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375" windowWidth="14955" windowHeight="8655" firstSheet="3" activeTab="3"/>
  </bookViews>
  <sheets>
    <sheet name="Septic meningitis" sheetId="1" r:id="rId1"/>
    <sheet name="Aseptic meningitis" sheetId="2" r:id="rId2"/>
    <sheet name="Total NK material" sheetId="3" r:id="rId3"/>
    <sheet name="control" sheetId="4" r:id="rId4"/>
    <sheet name="Alzheimer" sheetId="5" r:id="rId5"/>
    <sheet name="unclear deleted" sheetId="6" r:id="rId6"/>
    <sheet name="Nosocomial meningit CSF" sheetId="8" r:id="rId7"/>
    <sheet name="other nosocomial infektion" sheetId="9" r:id="rId8"/>
    <sheet name="monitor nosokomial menin" sheetId="10" r:id="rId9"/>
    <sheet name="Therapy histogram" sheetId="12" r:id="rId10"/>
    <sheet name="Blad2" sheetId="13" r:id="rId11"/>
  </sheets>
  <calcPr calcId="145621"/>
</workbook>
</file>

<file path=xl/sharedStrings.xml><?xml version="1.0" encoding="utf-8"?>
<sst xmlns="http://schemas.openxmlformats.org/spreadsheetml/2006/main" count="2176" uniqueCount="560">
  <si>
    <t>person nr</t>
  </si>
  <si>
    <t>c-met</t>
  </si>
  <si>
    <t>HSPG</t>
  </si>
  <si>
    <t>ELISA</t>
  </si>
  <si>
    <t>Datum</t>
  </si>
  <si>
    <t>CSF odling</t>
  </si>
  <si>
    <t>Diagnos</t>
  </si>
  <si>
    <t>CSF-röd</t>
  </si>
  <si>
    <t>Poly</t>
  </si>
  <si>
    <t>CSF LPK</t>
  </si>
  <si>
    <t>CSF-mono</t>
  </si>
  <si>
    <t>CSF-Alb</t>
  </si>
  <si>
    <t>CSF-lakat</t>
  </si>
  <si>
    <t>Anamnes</t>
  </si>
  <si>
    <t>KNS</t>
  </si>
  <si>
    <t>propionbacterie acne 11/11</t>
  </si>
  <si>
    <t>subaraknoidalblödning</t>
  </si>
  <si>
    <t>nd</t>
  </si>
  <si>
    <t>NK</t>
  </si>
  <si>
    <t>&gt;4</t>
  </si>
  <si>
    <t>Subarack coiled 29/10. Feber. Urinodling 5/11 E cloace. Insatt Meronem 11/11 och meningitdos sedan 12/11 pga cellstegring i likvor och laktat över 4. Svarar. Skickas tillbaka till Kalmar och dör 2/12-2009.</t>
  </si>
  <si>
    <t>hydrocefalus</t>
  </si>
  <si>
    <t>hemofylus influenzae</t>
  </si>
  <si>
    <t>E fecalis nacke opsnitt 6/7</t>
  </si>
  <si>
    <t>Skallfraktur 14/6, lumbar kotfraktur. Op 16/6 med ventrikeldrän. Inläg VP shunt 4/7. Op 8/7 ext infektion samt shuntsystem. Postop illaluktande sekret nacke. Insatt Vanco intrathekal + Meronem. Förbättras. Dör 3/8.</t>
  </si>
  <si>
    <t>Ricketsia myelit</t>
  </si>
  <si>
    <t>Ricketsia myelit treated</t>
  </si>
  <si>
    <t>Alfa streptococker 29/3.</t>
  </si>
  <si>
    <t>tumör cervikal</t>
  </si>
  <si>
    <t xml:space="preserve">Tab beh hypertoni. Tilltagande nackbesvär. MR visat tumör. Inlagd 24/3 . OP24/3. Utvecklar meningit 26/3 beh med Meronem, ingen konsultation. Cellerna minskas senare snabbt 29/3. </t>
  </si>
  <si>
    <t>listeria monocytogenes</t>
  </si>
  <si>
    <t>Pnc i blododlingar</t>
  </si>
  <si>
    <t>Meningit Pnc</t>
  </si>
  <si>
    <t>Otit. Motala. Pneumocock meningit</t>
  </si>
  <si>
    <t>Motala</t>
  </si>
  <si>
    <t>Otit. Motala. Pneumocock meningit. Blivit återkommande meningit.</t>
  </si>
  <si>
    <t>Cryptococcus neoformansBacillus cerus 25/8</t>
  </si>
  <si>
    <t>Meningit Cryptococcus</t>
  </si>
  <si>
    <t>B-cell lymfom 07, FF. 23/4 feber, HV LP ua. 26/8 HV frysning. LP och odling visat Kryptococker. Antigen neg men ev pga kapselfri kryptocock. HIV neg. Beh Ambisone.</t>
  </si>
  <si>
    <t>neg CSF Pseudomonas blododling</t>
  </si>
  <si>
    <t>cerebral bleeding</t>
  </si>
  <si>
    <t>Hjärnblödning i jan. Beh Claforan 8 dagar. Utvecklar feber och CSF LPK stiger efter en dag till meningit. Beh med meningit. Dör 2012.</t>
  </si>
  <si>
    <t>alfa streptococker 7/4</t>
  </si>
  <si>
    <t>Streptococcus Interm</t>
  </si>
  <si>
    <t>Aspergillos sinuitis, neg cultures</t>
  </si>
  <si>
    <t>Streptococcus Interm (13/4)</t>
  </si>
  <si>
    <t>pneumococcus sepsis</t>
  </si>
  <si>
    <t>Op Glioblastoma. Utvecklad hygrom. Insatt Claforan 3g x 3 + Vanco 8/11. Insatt Meronem + Zyvoxid 11/11. Förbättras. Utsatt 22/11. Får shunt. Dör 14/12 i Lungemboli.</t>
  </si>
  <si>
    <t>Strep intermedius PCR</t>
  </si>
  <si>
    <t>ventrikulit</t>
  </si>
  <si>
    <t>Diabetes. I nov inlagd feber och blodet växer Strep intermedius. I jan HV och feber. Inlagd NIVA. Flera antibiotika. Förändring i lever som blir abscess. Shunt. Överlevt.</t>
  </si>
  <si>
    <t>Strep pneumonia</t>
  </si>
  <si>
    <t>Pnc meningit</t>
  </si>
  <si>
    <t>Serum C-met 662,40, HSPG 98,80. Tid frisk kvinna.</t>
  </si>
  <si>
    <t>Tid frisk kvinna. Pnc meningit. Mastoidit. Konstigt i serum  c-met -315, HSPG -4,8. Stämmer detta? Kört efter ett mycket stark serum.</t>
  </si>
  <si>
    <t>KNS blod likvor lung</t>
  </si>
  <si>
    <t>AV missbildning, uttalad blödning 2005, sequel</t>
  </si>
  <si>
    <t xml:space="preserve">Tidigare frisk kvinna med media otit. </t>
  </si>
  <si>
    <t>Tid frisk. Meningit, segt förlopp. Epilepsi, drän. Utvecklar immunobrist IgG.</t>
  </si>
  <si>
    <t>blododling lactococcus 26/1</t>
  </si>
  <si>
    <t>post op gliom</t>
  </si>
  <si>
    <t xml:space="preserve">Op 20/1 pga gliom. Hydrocefallus och V-drän. Fever 28/1. Blododling grampos kocker. Även växer Strep i pluggad borste. Beh med Meronem/ claforan.  Recediv 2012. Ingen inf efteråt. </t>
  </si>
  <si>
    <t xml:space="preserve">Propionbacterie acne 15/3. </t>
  </si>
  <si>
    <t>tumör</t>
  </si>
  <si>
    <t>Op 16 feb pga frontal tumor. Återinlagd 11/3 pga hydrocefalus. Växt propionbacterie 15/3. Insatt Benzyl pc. Får insatt shunt 6/4.</t>
  </si>
  <si>
    <t>neg</t>
  </si>
  <si>
    <t>TbC meningit</t>
  </si>
  <si>
    <t>From Somalia. Beh mot Tbc förut. Nu maken Tbc, förändring lunga. Får feber, HV och pleocytos. Direkt mikroskopi, PCR och odling neg. Behandlas som Tbc.</t>
  </si>
  <si>
    <t xml:space="preserve">Enterococcus fecalis </t>
  </si>
  <si>
    <t>KNS 12-14/10</t>
  </si>
  <si>
    <t>shunt dysfuktion</t>
  </si>
  <si>
    <t>Fallit från balkong 13/9. Shuntbärare, lumbardrän, sedan 7/10 trött, Claforan pneumoni. CRP sjunker lite. Haft KNS CVK spets. CSF odlingar KNS. Insatt Claforan meningitdos + Vancomycin i 2 veckor. Shunt.</t>
  </si>
  <si>
    <t>oklar meingit</t>
  </si>
  <si>
    <t xml:space="preserve">Diabetes ty 1. Återkommande infektion. Oklar feber. Inlagd Motala, haft böld vä ljmske. Fick Claforan. Utsatt 21/7. utveckar feber, nackstyv 24/7. LP visat pleocytos men alla odlingar och virusdiag neg. Pat forsatt besvär. Min patient. Uppföljning, Hittade infektion i tänder. 2012 LP igen lätt leukocytos. Nu flera tandläkarbesök 2014. dragit ut tänder. </t>
  </si>
  <si>
    <t>Staf aureus 18/1</t>
  </si>
  <si>
    <t>Hjärnabscess</t>
  </si>
  <si>
    <t>Tid frisk, astma, Dålig tandstatus, Revbensfraktur sep. Sökte dec för bröstsmärtor, söker 6/1 kräkningar HV. Likvor pleocytos, laktat 13. Insatt Meronem Acyklovir, CT hjärnabscess. Återställd.</t>
  </si>
  <si>
    <t>Meningit</t>
  </si>
  <si>
    <t>Min patient. Oklar meningit. Bedömdes som aseptisk men utvecklade nackstyvhet. Fick Meronem susp Listeria.</t>
  </si>
  <si>
    <t>Urinodling E coli</t>
  </si>
  <si>
    <t>Herpes Zoster PCR</t>
  </si>
  <si>
    <t>Hypertoni, artros. Zona beh Aciclovir 22/1. utvecklr meningoencefalit. Acyclovir iv beh.</t>
  </si>
  <si>
    <t>Enterovirus meningitis</t>
  </si>
  <si>
    <t>Enterovirus</t>
  </si>
  <si>
    <t>ADHD, HV, Feber.</t>
  </si>
  <si>
    <t>neuroborrelios både IgG och IgM stegring likvor</t>
  </si>
  <si>
    <t>hypertoni. Osteoporos, astma. Plötsligt muskel och nackvärk. 14/12 facialis pares. Smärta. Beh med Doxyferm mot neuroborrelios</t>
  </si>
  <si>
    <t>neuroborrelis, IgM, IgG likvor</t>
  </si>
  <si>
    <t>facialis pares</t>
  </si>
  <si>
    <t>Tab beh hypertoni, rökare, facialis pares. Ingen HV. Har både IgM och IgG stegring i likvor mot borrelia.</t>
  </si>
  <si>
    <t>Aseptisk meningit UNS</t>
  </si>
  <si>
    <t>Från Nigeria. Frisk. HV, feber.</t>
  </si>
  <si>
    <t>Tid frisk. Varit i Indien. Fever, HV, Eligt journal Enterovirus PCR men jag hittar inte detta.</t>
  </si>
  <si>
    <t>borrelia (pos IgG likvor)</t>
  </si>
  <si>
    <t>neuroborrelios</t>
  </si>
  <si>
    <t>Sjuk sedan en månad huvudvärk. Aktuell neuroborreliosis.</t>
  </si>
  <si>
    <t>Tid frisk. Fästingsbett, dubbelseende.</t>
  </si>
  <si>
    <t>Tid frisk. HV.</t>
  </si>
  <si>
    <t>NK. Tid frisk. HV feber.</t>
  </si>
  <si>
    <t>Tid frisk man. HV</t>
  </si>
  <si>
    <t xml:space="preserve">borrelia </t>
  </si>
  <si>
    <t>Tid frisk, HV, feber.</t>
  </si>
  <si>
    <t>Neuroborrelios</t>
  </si>
  <si>
    <t>Tid frisk man. Söker pga HV. Pleocytos. Insatt Meronem. Utredningar medc likvorodling, antigen detection, virus, TBE, CMV neg. Har förhöjd borrelia IgG i lik. Ha beh som en neuroborrelios samt bakteriell meningit. Mått ok efteråt.</t>
  </si>
  <si>
    <t>Meningit Zoster</t>
  </si>
  <si>
    <t>Tid frisk. Feber, HV, CRP stegring. All utredning neg</t>
  </si>
  <si>
    <t>encephalitis neg tests</t>
  </si>
  <si>
    <t>Anna Hilding</t>
  </si>
  <si>
    <t>Varicella zoster + intrathecal anti borrelia IgM</t>
  </si>
  <si>
    <t xml:space="preserve">varicella zoster </t>
  </si>
  <si>
    <t>Prioner</t>
  </si>
  <si>
    <t>Borrelia, susp neuroborrelios</t>
  </si>
  <si>
    <t>Syphilis negative in CSF</t>
  </si>
  <si>
    <t>Syphilis</t>
  </si>
  <si>
    <t>serratia i blod 26/6, borste 22/6</t>
  </si>
  <si>
    <t>Hypofystumör</t>
  </si>
  <si>
    <t xml:space="preserve">Op hypofystumör 16/6, blödning efteråt.Zinacef profylax. Antibiotikafri sedan 20/6. Feber och CRP stegring 23/6, VAP. Meronem låg dos. Dör 9/8. </t>
  </si>
  <si>
    <t>E fecalis urin 18/10</t>
  </si>
  <si>
    <t>blödning</t>
  </si>
  <si>
    <t>FF, TIA, hydrocefalus, V-drän 10/10. Den 18/10 utvecklar pat pleocytos, laktatstegring, feber, HV och insatt beh mot meningit Vanco + Rimactan. Avslutar denna beh 21/10. Överlevt 2014.</t>
  </si>
  <si>
    <t>pos</t>
  </si>
  <si>
    <t>Neuroborrelios, beh sent och nu sekel i bensvaghet.</t>
  </si>
  <si>
    <t>postop nacke inf</t>
  </si>
  <si>
    <t>Nack op med stag. Post op infektion. Ytlig odling KNS. Beh med Rimac + Vancomycin. Insatt Avelox pga försämring. Blir bättre då men dör 2012 pga kroniskt sår nacke postop.</t>
  </si>
  <si>
    <t xml:space="preserve">subdural hematom </t>
  </si>
  <si>
    <t>Subdural hematom sedan 6/7. Claforan. Amimox. Likvor tagen när man gått över amimox. Uppföljning nosokomial pneumoni and hydrocefalus. Ingen diagnos meningit.</t>
  </si>
  <si>
    <t>ICH</t>
  </si>
  <si>
    <t xml:space="preserve">Aplastisk anemi, myastenia gravis, HV 7&amp;3 Op. Misstanke infektion. Antibiotika Tazocin. Cellstegring 14/3 och insatt Meronem. Förbättras. </t>
  </si>
  <si>
    <t>hjärnstam blödning</t>
  </si>
  <si>
    <t xml:space="preserve">Långvarig IVA pga sepsis. Inkommer med medvetande rubbning. Hjärnstamblödning. Op ingen antibiotika insatt rapport. Skickas tillbaka 28/1. Ingen information om överlevnad. </t>
  </si>
  <si>
    <t>hjärnblödning</t>
  </si>
  <si>
    <t>Diabetes, IHD, pace-maker. Inkommer 25/12 efter fallit. Rtg visat blödning. Beh för pneumoni. Utveckar cellökning den 31/12. Beh för meningit med Meronem och vancomycin. Dör 16/1.</t>
  </si>
  <si>
    <t xml:space="preserve">Subdural hematom postop </t>
  </si>
  <si>
    <t>Hypertoni, hjärtinfarkt, prostatacancer. Kommer från Varnamo för hjärnblödning. Operareas 29/6. Postop försämring. CT angiografi visat uttalad ischemi. Dör 7/7.</t>
  </si>
  <si>
    <t>ICH hydrocefalus</t>
  </si>
  <si>
    <t>KOL, intracerebral blödning och hydrocefalus, V-drän, rtg pulm infiltrat, Claforan. Skickas senare tillbaka till Värnamo. Dör 2012-09-16</t>
  </si>
  <si>
    <t>neg, proteus i urin, NPh 1/4</t>
  </si>
  <si>
    <t>IHD. Hjärtinfarkt. FF, waran, hypertoni. Blödning 5/3. V-drän. Insatt Meronem 4/4 pga meningit miss. Odling neg och pat bytte beh mot Ciproxin den 6/4. Skickas värnamo 13/4. Vad hände sen oklar men åb i juli-10</t>
  </si>
  <si>
    <t>neg, proteus i urin, NpH 1/4</t>
  </si>
  <si>
    <t>Hypertoni, Levaxin, 18/11 subarak. Aneurysm, coiling. 23/11 feber. Pneumoni, laktatstegring lik. Insatt Claforan meningit. Byts mot Clafoan pneumoni 28/11. 1/12 feber, laktatsegring lik 5,6. Insatt Meronem meningit. 8/12 utsatt Meronem av Christer. Shunt efteråt. Kontroll 2012.</t>
  </si>
  <si>
    <t>KNS 18/11</t>
  </si>
  <si>
    <t>DVT, lungemboli, HV , hö-sidig svaghet, utveckar staf sepsis. Antibiotika, överflyttas hem lasarett. Dör 11/5-10</t>
  </si>
  <si>
    <t>DVT, lungemboli, HV , hö-sidig svaghet, utveckar staf sepsis. Antibiotika, överflyttas hem lasarett. Dör 11/5-10. Koloniserar Staf i lungor, trach, CVK, blod</t>
  </si>
  <si>
    <t>E coli urin</t>
  </si>
  <si>
    <t>Prostata cancer, intraspinal tumör op 12/10. Lumbar drän.  Feber 17/10, pleocytos och laktat 8,9 . CRP lågt. Behandlas med Claforan meningitdos. Klarat sig bra oh överlevet 2014. Pseudomonas växte i urin senare i nov 2011.</t>
  </si>
  <si>
    <t>Thalamusblödning</t>
  </si>
  <si>
    <t>E fecalis + Proteus Urin 8/2</t>
  </si>
  <si>
    <t>Hypertoni, tid stroke. !/2 blödning. Thalamusblödning. Hydrocefalus, Ventrikel kateter. Hö-sidig hemiplegi. Utskrives 9/2.</t>
  </si>
  <si>
    <t>Söker 27/6 pga svaghet. Tidigare frisk. CT inget blödning, viss ändringar. Hemskickas 1/6. Inkommer 2/6 blödning. Hö sidig thalamusblödning och ventrikel genombrott. Trötthet, V-drän förbättras. Åter nedsatt medvetande 9/6. Åtgärdas NK och skickas stroke. Överlevt. Ingen Infektion.</t>
  </si>
  <si>
    <t>KNS snäll 14/10, Resistent KNS i blod 19/10</t>
  </si>
  <si>
    <t>shunt problem</t>
  </si>
  <si>
    <t>6 (10/10)</t>
  </si>
  <si>
    <t xml:space="preserve">Subduralhematom 2008, shunt, byte pga blödning. I okt hydrocefalus. Trombocytopeni, MDS, Beh för pneumoni med Tienam sedan 8/10 + Metro för klostridier. Palliativvård. Dör 22/10. </t>
  </si>
  <si>
    <t>propionbacterie acne 6/6</t>
  </si>
  <si>
    <t>Tid frisk, divertikulit, subarak, aneurysm. V-drän 5/6. Lung rtg infiltrat, Claforan. 8/6 vasospasm. Av Cardell inget antibiotika trots växt propionbakterie. Skickas till Motala efter utsatt cLaforan 14/6. . Verkar fått Lambå i huvudet efteråt 2012. I alla odlingar från Lambå 20/10 2012 samt Benbit skalle 2013-08-12 växer Propionbacterieum acne</t>
  </si>
  <si>
    <t>30/1 subarack pga aneurysm. Op 31/1, och reop 4/2. Fick antibiotika Claforan för miss pneumoni men utvecklar tecken till meningit och då beh med Meronem… Pat dör efter 3 månader.</t>
  </si>
  <si>
    <t>Mekanisk klaff fel, IHD, 24/1 intracerebral hemorrhage. Op och då märks förhöjd laktat och detta betraktas som ingen infektion. Ingen kontakt med Inf konsult, Beh med Claforan som lunginflammtion. Medvetande sänkt, skickas tillbaka till Motala. Överlevt med Men. ENDOKADIT ej kollat??</t>
  </si>
  <si>
    <t>Hjärn blödning</t>
  </si>
  <si>
    <t>30/10 hjärnblödning. Op och NIVA. Utvecklar cellstegring och laktat 5 i lik insatt Vanco + Meronem. Men pga neg odling antibiotika utsatt 10/11. Överflyttas till Norrköping. Fortsatt RLS 6. O HLR. Pat dör i jan 2010.</t>
  </si>
  <si>
    <t>30/10 subarack pga aneurysm. Op 31/1, och reop 4/2. Fick antibiotika Claforan för miss pneumoni men utvecklar tecken till meningit och då beh med Meronem… Pat dör efter 3 månader.</t>
  </si>
  <si>
    <t>Tumör op</t>
  </si>
  <si>
    <t xml:space="preserve">Luymfom 80-talet. Nu skivepiteltumör skallbas. Op 13/10. Hydrm. Likvor 18/10 från lumbardrän som är ut. Senare odlingar neg. Pat får ingen antibiotika av Åsa. Överlevt. </t>
  </si>
  <si>
    <t>Mediaruptur</t>
  </si>
  <si>
    <t>Hypertoni. 29/1 ICH. Op hematom 2/2. Hjärnskada hö sidigtClaforan susp aspiration.Antibiotikafri sedan 10/2. Dör 25/6-11.</t>
  </si>
  <si>
    <t>HI i tub sekret 4/11</t>
  </si>
  <si>
    <t>Subarak. Op 31/10, reop x 4, spasm, Claforan. Insatt Meronem 10/11. Utsatt av Håkan 11/11. Dör 14/12.</t>
  </si>
  <si>
    <t>Candida koloniserar 15-16/1</t>
  </si>
  <si>
    <t>Subarak 29/12, intracereb hematom, Op, Clips, V-drän, VAP. Insatt Cefotaxim 31/12. Insatt 5/1 Cefotaxim + Vanco meningit. Candida Albicans i urin. Utsatt antibiotika 19/1. antisvamp.</t>
  </si>
  <si>
    <t>Enterobacter aerogenes (18/2)</t>
  </si>
  <si>
    <t>shunt infektion, divertikulit</t>
  </si>
  <si>
    <t xml:space="preserve">Op cerebral tumör som barn. Shunt 1997. 12/2 hittades på golv. Under vårdtid hittades perforerad divertikulit. Shunt ut. Meronem sedan 28/2. Förbättras. </t>
  </si>
  <si>
    <t>Enterobacter aerogenes  (18/2)</t>
  </si>
  <si>
    <t>Skallfraktur och subdural he</t>
  </si>
  <si>
    <t>Etyliker. B12 brist. Inkommer efter ramlat och fått skall fraktur 11/1. DT i feb visat gas i hö sidoventrikel. Claforan meningitdis 18/2. Lumbardrän tas bort 15/3. Dör Juli 2010.</t>
  </si>
  <si>
    <t>neg ventrikeldrän Cann glabrata 13/1</t>
  </si>
  <si>
    <t>Etyliker. B12 brist. Inkommer efter ramlat och fått skall fraktur 11/1. Dör Juli 2010.</t>
  </si>
  <si>
    <t>E fecalis + E coli i sekret</t>
  </si>
  <si>
    <t>Subarak 7/5. Clippning, spasmproblem 10/5. Pneumoni 10/5. överlevt.</t>
  </si>
  <si>
    <t>N menin lung 9/5, E fecalis urin 9/5</t>
  </si>
  <si>
    <t>subarak intracereb hematom, op 7/5, clippning, VAP, Claforan 10 dagar utsatt 19/5.  UVI E coli i juni. Sequel 2014.</t>
  </si>
  <si>
    <t>neg växt pl borste KNS, candida</t>
  </si>
  <si>
    <t>ICH, Subarac, op 12/11 clippning. Sekret respirator. Insatt Meronem. Förbättras och sedan till hemlasarett. Åb om ett år överlevt.</t>
  </si>
  <si>
    <t>Subdural hematom sedan tid. Shunt. PEG. Inkommer för shunt defekt. Växt E fecalis 2/7. I datum för provtagning inga infektionstecken i likvor. Odlingar neg.</t>
  </si>
  <si>
    <t>Hypofys tumör</t>
  </si>
  <si>
    <t>E fecalis urin i feb</t>
  </si>
  <si>
    <t>Hypertoni. Stor blödning 13/1. Aneurysm. Clippning v-drän. Claforan 2g x 3 sedan 17/1- 24/1. Har sequel, epilepsi, VP-shunt 2014.</t>
  </si>
  <si>
    <t>Subdural hematom sedan 8/7. Inlag NIVA. Beh för VAP med Claforan. Tazocin. Hydrocefalus, coiling. Drän…. Beh som VAP tills utskrivning.</t>
  </si>
  <si>
    <t>subdural hematom</t>
  </si>
  <si>
    <t>Subdural hematom sedan 8/7. Inlag NIVA. Beh för VAP med Claforan. Tazocin. Hydrocefalus, coiling. Drän…. Försämras 22/7 med ledbesvär men Beh som VAP tills utskrivning.</t>
  </si>
  <si>
    <t>cerebral tumor</t>
  </si>
  <si>
    <t>AML, diag 2002, stamcell 2009, Tumor lillhjärn, opererad, v-drän, Lunginflammation, Tazocin, dör 17/4. PAD visat blue cell tumor.</t>
  </si>
  <si>
    <t>Hjärntumor</t>
  </si>
  <si>
    <t>Malign gliom. Op okt 2009. HV, VP shunt 15/1. Då cellstegring, växt KNS i likvor och beh som meningit.Trots antibiotika Vancomycin Rimactan och claforan kraftig barriärskada.  CMV senare pos likvor, inga maligna celler. Svarar inte till beh och dör feb 2010. ULF S kollega.</t>
  </si>
  <si>
    <t>Staf aureus i Tub 20/1</t>
  </si>
  <si>
    <t>Hemolytisk anemi, ICH</t>
  </si>
  <si>
    <t>Hemolytisk anemi och hjärn blödning 8/1. Akut splenektomi 11/1. Insatt Claforan 10/1 inf luftvägar. Fortsatt vård. Ingen meningit. Överlevt 2014.</t>
  </si>
  <si>
    <t>alfa streptococker i borste.</t>
  </si>
  <si>
    <t>Subarak. Op 8/3. Postop aspirationspneumoni. Beh med Tazocin.</t>
  </si>
  <si>
    <t>Nisseria art + Candida pluugad bors 20/1</t>
  </si>
  <si>
    <t>meningiom op</t>
  </si>
  <si>
    <t>Op meningiom. Infarkt. Beh Tazocin mot trakeobronkit. Hemikraniektomi 24/1. På grund av feber, stigande laktat i lik och lleocytos beh med Meronem + Diflucan 27/1-14/2.</t>
  </si>
  <si>
    <t>HI trakea 22/10</t>
  </si>
  <si>
    <t>17/10 söker subarak. Op 18/10, 24/10 clippning. Infiltrat, Claforan 23/10. Hydrocefalus, shunt 2/11. 20/1 sårvätska huvud med växt propionbacterie acnes.</t>
  </si>
  <si>
    <t>neg HI i Nph 12/11</t>
  </si>
  <si>
    <t>shuntinfektion</t>
  </si>
  <si>
    <t>VP shunt. Op navelbråck 2010. likvorläckage buk efteråt. KNS i likvor från buk. Insatt Vancomycin + Rimactan.</t>
  </si>
  <si>
    <t>KNS x 4 13-14/2</t>
  </si>
  <si>
    <t>Shunt innfektion</t>
  </si>
  <si>
    <t xml:space="preserve">Hypertoni. Subarak 20/11, op 21/11. Utbered infarkt hö sidan. Feber 26/11. Tienam låg dos tom 4/12. Sekel. Dekompression. Sår, kranioplastik 2010. </t>
  </si>
  <si>
    <t>Staf aureus i tubsekret 21/1</t>
  </si>
  <si>
    <t>Inkom 8/1 med subarak, intracerebral hematom. Klippning. Högt CRP, HI i sekret. Claforan total 9 dagar. Förbättras. Hö-sidig svaghet, afasi, epilepsi. Aktuell 2014.</t>
  </si>
  <si>
    <t>E coli i urin</t>
  </si>
  <si>
    <t>Frisk, Subarak 8/3. Coiling. V-drän. Feber 12/3. Meronem. Vasospasm 18/3. Celler och laktat sjunker i likvor. Skickas till hemlasarett med Meronem 22/3. Överlevt.</t>
  </si>
  <si>
    <t>Aspergers, migrän, 09 subarak. Söker 6/7 för HV. Blödning, Op. V-drän. Skickas hemlasarett. Ingen konsult inf</t>
  </si>
  <si>
    <t>2012-07-12?</t>
  </si>
  <si>
    <t>shunt extirpation</t>
  </si>
  <si>
    <t>Kvinna med shunt. Inkommer för bedömning av shuntbehov. Shunt extirperas och på borrhålet uppmärksammas missfärgning av skelett som osteit. Beh med Ekvacillin och sedan oral beh.</t>
  </si>
  <si>
    <t>recediv hjärntumor</t>
  </si>
  <si>
    <t>Hjärntumor op i juni. Kommer i Juli med HV och kräkning, likvorläckage. Töms av vätska. Ingen antibiotika, strålbeh och överlevt.</t>
  </si>
  <si>
    <t>C1 fraktur</t>
  </si>
  <si>
    <t>Occipital kontusion blödmimg. C1 fraktur, bilat femurfraktur, ansiktsfraktur, V-drän. Feber sedan4/2. Meronem meningit dos + Vancomycin. Förbättrad 17/2. Återställd Nov 2011.</t>
  </si>
  <si>
    <t>propionbacterie acnes i lik 21/10, 22/10</t>
  </si>
  <si>
    <t>Shuntbärare sedan barndom pga meningit. Söker 21/10 med HV, buksmärtor, shunt ut 22/10. I spetsen Propionbacterie. Insatt Meronem + vanco + Nebcina. Fortsätter pga oklar odlingssvar då Claforan + Vanco. Ny shunt 4/11.</t>
  </si>
  <si>
    <t>subduralhematom</t>
  </si>
  <si>
    <t>Tappar sig själv. Påkörd på E4 med låg hastighet, Subduralhematom. Op 5/4. utan antibiotika sedan 6/4. Feber. Staf aureus i Cox blåsa. Tazocin och sedan skickas till hemlasarett.</t>
  </si>
  <si>
    <t>skallfraktur</t>
  </si>
  <si>
    <t xml:space="preserve">Trauma trafikolycka 14/7. Skallfraktur. Zinacf profylax. Insatt Ciproxin. Pat försämras och överflyttas Götebory. Vet inte vad händer efteråt. </t>
  </si>
  <si>
    <t>Op astrocytom 2008 i Beirut. Recediv. Inlagd  4/1 för hydrocefalus, V-drän och sedan VP shunt 14/1.</t>
  </si>
  <si>
    <t>hjärntumör</t>
  </si>
  <si>
    <t>Op meduloblastom feb 2011. Postop cytostatika. Dör Nov-11.</t>
  </si>
  <si>
    <t>KNS 30-31/10</t>
  </si>
  <si>
    <t>VP shunt 15/10, shuntdysfunktion. Pleocytos, högt laktat, växt KNS. Insattes Meronem. Bra svar.</t>
  </si>
  <si>
    <t>Känselbortfall</t>
  </si>
  <si>
    <t>Yrsel, känselbortfall i händer och ben. Neg utredning neuroborrelios.</t>
  </si>
  <si>
    <t>Stickningar</t>
  </si>
  <si>
    <t>Tid op benign tumor hö öga. TURP, ljumskbråck. Fästingsbett. Stickningar. Neg neuroborrelios utredning.</t>
  </si>
  <si>
    <t>yrsel, tinnitus,</t>
  </si>
  <si>
    <t>Pat har utreds och tom 2014 pga yrsel, tinnitus, barriärskada men hittils inget klar.</t>
  </si>
  <si>
    <t>Rökare, TURP, inkontinens, hypertoni, diabetes, domning armar och ben. Neg neuroborrelio sutredning.</t>
  </si>
  <si>
    <t>Staf aureus + GBS i blod</t>
  </si>
  <si>
    <t>Sepsis</t>
  </si>
  <si>
    <t>Njur transplanterad, Dialys. Sepsis 22/8; GBS + staf aureus, Spondylodiskit, Endokardit. Behandlas dör på THIVA den 16/9.</t>
  </si>
  <si>
    <t>HV</t>
  </si>
  <si>
    <t>Tid frisk man. Fästingsbett, HV.</t>
  </si>
  <si>
    <t>fibromyalgi, degenerativa förändringar i halsryggen, erytema migrans höst. Känselpåverkan. Neuroborrelios utredning neg.</t>
  </si>
  <si>
    <t>Huvudvärk</t>
  </si>
  <si>
    <t>Tid fästingsbett. Huvudvärk. Neg neuroborrelios utredning.</t>
  </si>
  <si>
    <t>Erysipelas i örat</t>
  </si>
  <si>
    <t>propionbacterie acne in blood</t>
  </si>
  <si>
    <t>maxillaris sinuit</t>
  </si>
  <si>
    <t>pneumonia</t>
  </si>
  <si>
    <t>infection with unclear focus</t>
  </si>
  <si>
    <t>Intrathecal anti borrelia IgG</t>
  </si>
  <si>
    <t>Känselproblem, trötthet</t>
  </si>
  <si>
    <t>treated neuroborrelios</t>
  </si>
  <si>
    <t>borrelia meningitis 2007</t>
  </si>
  <si>
    <t>neurosyflis</t>
  </si>
  <si>
    <t>neurosyflis utredning</t>
  </si>
  <si>
    <t>Syflis behandlad och pos antikroppar i likvor.</t>
  </si>
  <si>
    <t>neurobotrrelio</t>
  </si>
  <si>
    <t>Min pat 2008. Neuroborrelios med hjärtrubbning, facialispares, blåsrubbning. Beh med Doxyferm och Rocefalin. Fortfarande aktuell.</t>
  </si>
  <si>
    <t>Indiv_nr</t>
  </si>
  <si>
    <t>diagnos</t>
  </si>
  <si>
    <t>age</t>
  </si>
  <si>
    <t>Gender</t>
  </si>
  <si>
    <t>CRP</t>
  </si>
  <si>
    <t>Infl disord</t>
  </si>
  <si>
    <t>headtrauma</t>
  </si>
  <si>
    <t>White matter lesions CT/MR</t>
  </si>
  <si>
    <t>Q Albumin</t>
  </si>
  <si>
    <t>c_met biacore</t>
  </si>
  <si>
    <t>HSPG Biacore</t>
  </si>
  <si>
    <t>BMS-122</t>
  </si>
  <si>
    <t>Ctr</t>
  </si>
  <si>
    <t>Male</t>
  </si>
  <si>
    <t>Nej</t>
  </si>
  <si>
    <t>BMS-276</t>
  </si>
  <si>
    <t>Ja</t>
  </si>
  <si>
    <t>BMS-285</t>
  </si>
  <si>
    <t>BMS-287</t>
  </si>
  <si>
    <t>BMS-303</t>
  </si>
  <si>
    <t>BMS-350</t>
  </si>
  <si>
    <t>BMS-102</t>
  </si>
  <si>
    <t>AD</t>
  </si>
  <si>
    <t>BMS-188</t>
  </si>
  <si>
    <t>BMS-191</t>
  </si>
  <si>
    <t>BMS-226</t>
  </si>
  <si>
    <t>BMS-314</t>
  </si>
  <si>
    <t>BMS-230</t>
  </si>
  <si>
    <t>Female</t>
  </si>
  <si>
    <t>BMS-254</t>
  </si>
  <si>
    <t>BMS-256</t>
  </si>
  <si>
    <t>BMS-266</t>
  </si>
  <si>
    <t>BMS-275</t>
  </si>
  <si>
    <t>BMS-278</t>
  </si>
  <si>
    <t>BMS-280</t>
  </si>
  <si>
    <t>BMS-284</t>
  </si>
  <si>
    <t>BMS-288</t>
  </si>
  <si>
    <t>BMS-289</t>
  </si>
  <si>
    <t>BMS-097</t>
  </si>
  <si>
    <t>BMS-098</t>
  </si>
  <si>
    <t>BMS-101</t>
  </si>
  <si>
    <t>BMS-137</t>
  </si>
  <si>
    <t>BMS-183</t>
  </si>
  <si>
    <t>BMS-193</t>
  </si>
  <si>
    <t>BMS-215</t>
  </si>
  <si>
    <t>BMS-231</t>
  </si>
  <si>
    <t>BMS-233</t>
  </si>
  <si>
    <t>BMS-234</t>
  </si>
  <si>
    <t>BMS-237</t>
  </si>
  <si>
    <t>BMS-242</t>
  </si>
  <si>
    <t>BMS-243</t>
  </si>
  <si>
    <t>BMS-307</t>
  </si>
  <si>
    <t>BMS-344</t>
  </si>
  <si>
    <t>BMS-073</t>
  </si>
  <si>
    <t>Sinuitis, epilepsia</t>
  </si>
  <si>
    <t>Tremor, ny upptäckt Prost Ca</t>
  </si>
  <si>
    <t>Tid frisk. Fästingsbett, tremor. Neg utredning, Avvisad av neurologen men blev till sist en prostacancer med benmärgsödem.</t>
  </si>
  <si>
    <t>huvudvärk, facialis pares</t>
  </si>
  <si>
    <t>Tidigare frisk kvinna. Facialis pares. Neg utredning neuroborrelios.</t>
  </si>
  <si>
    <t>benet bär inte</t>
  </si>
  <si>
    <t>parestesia</t>
  </si>
  <si>
    <t>kod</t>
  </si>
  <si>
    <t>hjärn tumor op</t>
  </si>
  <si>
    <t>Community-Aquired</t>
  </si>
  <si>
    <t>KNS blod likvor lung 7/12</t>
  </si>
  <si>
    <t>Enterococcus fecalis  28/12</t>
  </si>
  <si>
    <t>Tumör</t>
  </si>
  <si>
    <t>Viral meningitis</t>
  </si>
  <si>
    <t>sex</t>
  </si>
  <si>
    <t>Chronic meningitis; borrelia,Cruetzfeldt-Jakobs, syphilis, tuberculosis</t>
  </si>
  <si>
    <t>nosocomial</t>
  </si>
  <si>
    <t>VAP 7 days</t>
  </si>
  <si>
    <t>menin 8 days</t>
  </si>
  <si>
    <t>menin 12 days</t>
  </si>
  <si>
    <t>SAH</t>
  </si>
  <si>
    <t>Frisk men kognitiv störning, Subdural hematom sedan 6/7. Claforan sedan 8/7 pga feber. Amimox. Likvor tagen när man gått över amimox. Uppföljning nosokomial pneumoni and hydrocefalus. Ingen diagnos meningit.</t>
  </si>
  <si>
    <t>VAP 2 days</t>
  </si>
  <si>
    <t>, Tazocin  tom 29/7 pga VAP. Negative odling. Shunt 29/7. Dör 29/6 14 hjärnblödning.</t>
  </si>
  <si>
    <t xml:space="preserve">Aplastisk anemi Sandimun trombocyt substtition, myastenia gravis, HV 7/3 Op occipital blödning. CRP stegring 12/3. Insatt Tazocin 13/3. Cellstegring 14/3 men sjunkande CRP. och insatt Meronem meningit dos. Odlingar 11/3 före antibiotiknegativ,. Förbättras. dör 2013. </t>
  </si>
  <si>
    <t>propionbacterie acnes i lik 12/3</t>
  </si>
  <si>
    <t>menin 6 days</t>
  </si>
  <si>
    <t>Hypertoni, hjärtinfarkt, prostatacancer. Kommer från Varnamo för hjärnblödning. Operareas 29/6. Postop försämring. Kraftig pleocytos 5/7 under pågående Claforan.CT angiografi visat uttalad ischemi. Dör 7/7.</t>
  </si>
  <si>
    <t>neg staf urin</t>
  </si>
  <si>
    <t>menin 7 days</t>
  </si>
  <si>
    <t>KOL, intracerebral blödning och hydrocefalus, V-drän, rtg pulm infiltrat, Claforan. Skickas senare tillbaka till Värnamo. Dör 2012-09-16. Sammanfattningsvis slö 2 dagar efter op. KOL. Infiltrat, Claforan. Odling CSF togs 25/3. Bedömdes som pneumoni. Vårdtid NIVA 5 dagar efteråt.</t>
  </si>
  <si>
    <t>Subarak 31/10, coiling 1/11. Feber. Gramneg stav i borste. Claforan 3-15/11. Utvecklar pleoctos 15/11 för pneumoni, högt laktat. Meronem 15-24/11.  KNS tolkades förorening. dog 8/12. Likvor prov före meningit.</t>
  </si>
  <si>
    <t>Inf luft 4 days</t>
  </si>
  <si>
    <t>Staf aureus blod 18/3 och track 13/3</t>
  </si>
  <si>
    <t>VAP</t>
  </si>
  <si>
    <t>SEPSIS</t>
  </si>
  <si>
    <t>neg likvor.Staf aureus blod 18/3 och track 13/3</t>
  </si>
  <si>
    <t>DVT, lungemboli, HV , hö-sidig svaghet, blödning op 9/3. Staf VAP 11/3 utveckar staf sepsis 18/3. Antibiotika Claforan 17/3, Tazocin 18/3, Ingen cellökning motsvarande. överflyttas hem lasarett. Dör 11/5-10</t>
  </si>
  <si>
    <t>Prostata cancer, intraspinal tumör op 12/10. Lumbar drän.  Feber 17/10, pleocytos och laktat 8,9 . CRP lågt. Behandlas med Claforan meningitdos sedan 17/10. Klarat sig bra oh överlevet 2014. Pseudomonas växte i urin senare i nov 2011.</t>
  </si>
  <si>
    <t>neg (Zincef)</t>
  </si>
  <si>
    <t>neg (under Claforan sedan 9/4)</t>
  </si>
  <si>
    <t>Oklar infektion</t>
  </si>
  <si>
    <t>Diabetes, bensår. Thalamusblödning 9/4. Hydrocefalus. NIVA 11/4. Insatt Claforan via hemlasarett 9/4. Byte Tazocin 17/4 pga andningsbesvär.  Spontant tandlöning inte åtgärdats. Inget TEE. Sequel svaghet vänster ben och senare, minne, gång och miktionbesvär. Ingen hydrocefalus 2014. Varför sequel? Fel behandling!!!!!!</t>
  </si>
  <si>
    <t>UVI 7 days</t>
  </si>
  <si>
    <t>meningit</t>
  </si>
  <si>
    <t>ingen infektion</t>
  </si>
  <si>
    <t>7/2 KNS i blod och 17/2 i CSF</t>
  </si>
  <si>
    <t>30/1 subarack pga aneurysm. Op 31/1, och reop 4/2. Fick antibiotika Claforan för miss pneumoni 3171, utsatt 11/2. men utvecklar tecken till meningit, meronem sedan 14/2. Stiger i laktat och celler, insatt Vancomycin 18/2. Växt res KNS 17/2.  och då beh med Meronem… Pat dör efter 3 månader.</t>
  </si>
  <si>
    <t>neg CSF pseudomonas i tub.</t>
  </si>
  <si>
    <t>oklarhet…</t>
  </si>
  <si>
    <t>neg  under Benzyl pc/Claforan</t>
  </si>
  <si>
    <t>30/10 hjärnblödning. Op och NIVA. Insatt benzyl pc susp aspiration, claforan sedan 2/11. Utvecklar cellstegring och laktat 5 i lik insatt Vanco + Meronem 4/11. Men pga neg odling antibiotika utsatt 10/11. Överflyttas till Norrköping. Fortsatt RLS 6. O HLR. Pat dör i jan 2010.</t>
  </si>
  <si>
    <t>Tid neuroborrelios 2008. Alkoholöverkonsumption. Epilepsi. Inkommer efter fall i hemmet. Hjärnblödning. Op 14/11. blod i hörselgång fått Dalacin profylax. CRP stiger. Ventilator, Rtg pulm atelektas. Dör 2010 jan i sepsis.</t>
  </si>
  <si>
    <t>Lungor</t>
  </si>
  <si>
    <t>KNS lumbar drän spets som ut</t>
  </si>
  <si>
    <t>kolonisation</t>
  </si>
  <si>
    <t>Op meningiom 2006, Tumorrecediv. Op 11/1. Postop Zinacef profylax. Stigande CRP. Insatt Claforan 14/1 för bakteriell trakeobronkit. Förbättras. Såret i huvudet sprack 19/1. Cell och lakat stegring CSF. Insatt Meronem efter odling tom 28/1. Hemlasarett efteråt. Dör 2/10-10</t>
  </si>
  <si>
    <t>trakeobronkit blir menin 19/1</t>
  </si>
  <si>
    <t>KOL, hypertyros. Varit trött under längre tid. Kommer med HV. Inlagd hjärnblödning 16/7. Op decebreras. Stigande CRP, PCT cell i likvor. Odling neg under Ekvacillin.Dör på avd 23/7.</t>
  </si>
  <si>
    <t>neg under Ekvacillin</t>
  </si>
  <si>
    <t>Aspiration</t>
  </si>
  <si>
    <t>KOL. Diabetes, TIA attck 7/7. Inlagd. OP trombartärektomi. Kräks. Hjärnblödning op 9/7. Aspirationspneumoni rtg verifierad . CRP stegring. Beh Tazocin 12/7. Ingen meningit. Dör 2012.</t>
  </si>
  <si>
    <t>Aspiration 31/1 CT</t>
  </si>
  <si>
    <t>bronkit</t>
  </si>
  <si>
    <t>Subarak. Op 31/10, reop x 4, spasm, Claforan. Rtg pulm blank. Ingen cellstegring likvor under dagarna förutom 4/11 då reop. Ingen CRP stegring över 40. Insatt Meronem 10/11. Utsatt av Håkan 11/11. Dör 14/12.</t>
  </si>
  <si>
    <t xml:space="preserve">Inkommer 20/11 medevetandelös, stor ICH, aneurysm A carotis, op 21/11, reop 23/11. 25/11 Claforan för VAP, Bakterier i bronkoskopi samt rtg pulm. Odling lik neg. reagerar, får Dalacin + Cipro.. Skickas till Norrköping. Där helt medvetslös. Fortsatt IV dalacin + Ciproxin. Blir tvungen att sätta in Tienam den 17/12. Då blir pat bättre, vaken och antibiotika Tienam utsatt av mig 31/12. </t>
  </si>
  <si>
    <t>neg Ekvacillin</t>
  </si>
  <si>
    <t>Kvinna med högt blodtryck, hypertyros. Insjuknad 17/1 i hjärnblödning. Stor carotisaneurysm. Op coiling, utvecklar hematom, hjärnödem. Insatt antibiotika mot meningit Meronem + Vancomycin. men pga försämring avslutas beh och pat dör 30/1.</t>
  </si>
  <si>
    <t xml:space="preserve">Op cerebral tumör som barn. Shunt 1997. 12/2 hittades på golv. 13/2 insatt Claforan. + Ciproxin 14/2. CT buk divertikulit + Flagyl.  Överflyttas till NIVA. Under vårdtid hittades perforerad divertikulit. Shunt ut. Meronem sedan 28/2 NIVA. Förbättras. </t>
  </si>
  <si>
    <t>Enterobacter aerogenes (18/2) i spets och buk abscess</t>
  </si>
  <si>
    <t>bukabscess</t>
  </si>
  <si>
    <t>Etyliker. B12 brist. Inkommer efter ramlat och fått skall fraktur 4/1. Zinacef profylax. Cellstegring CSF drän 13/1. DT i feb visat gas i hö sidoventrikel. Claforan meningitdis 18/2. Lumbardrän tas bort 15/3. Dör Juli 2010.</t>
  </si>
  <si>
    <t>5,2 (15/1)</t>
  </si>
  <si>
    <t>no inf</t>
  </si>
  <si>
    <t>Hypofystumör, strålad, Op 5/5. Snabb recediv, PAD höggradig sarkom. Kortison och Strålbeha. 20/7 kramper. Stigande celler 20-21/7. Bedöms som meningitutveckling. Beh med Meronen susp infektion. Hemlsarett 22/7. Dör 2012-01-18</t>
  </si>
  <si>
    <t>Aspirationspneumoni</t>
  </si>
  <si>
    <t>Op meningiom. Infarkt. Beh Tazocin mot trakeobronkit. Hemikraniektomi 24/1. Rtg pulm infiltrat, bakterier i luftvägar.  På grund av feber, stigande laktat i lik och lleocytos beh med Meronem + Diflucan 27/1. Odlingar neg och pat har fortsatt samma laktat 4,4. Fortsatt Med Meronem vid utskrivning till rehab. Ingen klar meningit. även efter 27/1.</t>
  </si>
  <si>
    <t>Frisk. Inkommer HV medvetande. CRP stegring lite. Det händer ågot 11/11. Feber, likvor cell stegring. Man avvaktar med antibiotika hela vårdförloppet. Odlingar neg. Pat haft HV trötthet senare. OKLART?</t>
  </si>
  <si>
    <t>postop</t>
  </si>
  <si>
    <t>Oklart synpunkter</t>
  </si>
  <si>
    <t>räknas ej före inf</t>
  </si>
  <si>
    <t>Ingen infektion</t>
  </si>
  <si>
    <t>Inte betraktas inf</t>
  </si>
  <si>
    <t>osteit</t>
  </si>
  <si>
    <t>Redan beh post beh</t>
  </si>
  <si>
    <t>Shuntbärare sedan barndom pga meningit. Söker 21/10 med HV, buksmärtor, shunt ut 22/10. I spetsen Propionbacterie. Insatt Meronem + vanco + Nebcina. Fortsätter pga oklar odlingssvar då Claforan + Vanco. Ny shunt 4/11. Svaret kommer odling 3/11. Men Lena fick rapport inget växt. Pat fått beh Meronem i 19-21 och sedan ingen beh mot Propione. Hade länge HV efteråt men ingen shuntbyte. Odlingar efter man tagit bort shunt negativa. Kolonisation</t>
  </si>
  <si>
    <t>Tappar sig själv. Påkörd på E4 med låg hastighet, Subduralhematom. Op 5/4. utan antibiotika sedan 6/4. Feber 12/4. Staf aureus i Cox blåsa. Tazocin och sedan skickas till hemlasarett.</t>
  </si>
  <si>
    <t>ingen infektion då</t>
  </si>
  <si>
    <t>Ingen inf</t>
  </si>
  <si>
    <t>Oklar hjärn abscess?</t>
  </si>
  <si>
    <t>post treatment</t>
  </si>
  <si>
    <t>likvorläckage</t>
  </si>
  <si>
    <t>Op meduloblastom 5/2. Likvorläckage 9/2. Beh med Meronem 7 dagar. CRP i sjunkande. Odlingar neg.  Postop cytostatika. Dör Nov-11.</t>
  </si>
  <si>
    <t>OKLAR om inf hjärna</t>
  </si>
  <si>
    <t>hud infektion</t>
  </si>
  <si>
    <t>OKLAR</t>
  </si>
  <si>
    <t>lungor</t>
  </si>
  <si>
    <t>NOSOKOMIAL Meningit</t>
  </si>
  <si>
    <t>AVVAKTA MED DENNA ANALYS ÄN</t>
  </si>
  <si>
    <t>skall fracture</t>
  </si>
  <si>
    <t>tumor</t>
  </si>
  <si>
    <t>tumour</t>
  </si>
  <si>
    <t>oklar varför jag tagit bort detta</t>
  </si>
  <si>
    <t>Oklart, infektion not treated</t>
  </si>
  <si>
    <t>before</t>
  </si>
  <si>
    <t>after</t>
  </si>
  <si>
    <t>Hjärnblödning i jan 27/1, op 28/1. Beh Claforan 8 dagar. Utvecklar feber och CSF LPK stiger efter en dag till meningit. Beh med meningit sedan 5/2. Dör 2012.</t>
  </si>
  <si>
    <t>30-2126</t>
  </si>
  <si>
    <t>40-1905</t>
  </si>
  <si>
    <t>41-2416</t>
  </si>
  <si>
    <t>42-2635</t>
  </si>
  <si>
    <t>43-1637</t>
  </si>
  <si>
    <t>43-2311</t>
  </si>
  <si>
    <t>44-1632</t>
  </si>
  <si>
    <t>45-2334</t>
  </si>
  <si>
    <t>46-9695</t>
  </si>
  <si>
    <t>48-2489</t>
  </si>
  <si>
    <t>49-5066</t>
  </si>
  <si>
    <t>50-2432</t>
  </si>
  <si>
    <t>51-2364</t>
  </si>
  <si>
    <t>53-1942</t>
  </si>
  <si>
    <t>63-7211</t>
  </si>
  <si>
    <t>68-2151</t>
  </si>
  <si>
    <t>84-2001</t>
  </si>
  <si>
    <t>87-2094</t>
  </si>
  <si>
    <t>89-1958</t>
  </si>
  <si>
    <t>31-1925</t>
  </si>
  <si>
    <t>51-7017</t>
  </si>
  <si>
    <t>69-2234</t>
  </si>
  <si>
    <t>70-1908</t>
  </si>
  <si>
    <t>75-2018</t>
  </si>
  <si>
    <t>76-1718</t>
  </si>
  <si>
    <t>77-2511</t>
  </si>
  <si>
    <t>77-1965</t>
  </si>
  <si>
    <t>80-2015</t>
  </si>
  <si>
    <t>89-1954</t>
  </si>
  <si>
    <t>92-0627</t>
  </si>
  <si>
    <t>73-2422</t>
  </si>
  <si>
    <t>66-1986</t>
  </si>
  <si>
    <t>25-3933</t>
  </si>
  <si>
    <t>37-2136</t>
  </si>
  <si>
    <t>63-7030</t>
  </si>
  <si>
    <t>82-1939</t>
  </si>
  <si>
    <t>80-1936</t>
  </si>
  <si>
    <t>74-1610</t>
  </si>
  <si>
    <t>57-2020</t>
  </si>
  <si>
    <t>59-2011</t>
  </si>
  <si>
    <t>48-6669</t>
  </si>
  <si>
    <t>76F0038</t>
  </si>
  <si>
    <t>80-2607</t>
  </si>
  <si>
    <t>30-2927</t>
  </si>
  <si>
    <t>32-2300</t>
  </si>
  <si>
    <t>33-2904</t>
  </si>
  <si>
    <t>33-2970</t>
  </si>
  <si>
    <t>33-8962</t>
  </si>
  <si>
    <t>34-3936</t>
  </si>
  <si>
    <t>34-2944</t>
  </si>
  <si>
    <t>34-2432</t>
  </si>
  <si>
    <t>35-2659</t>
  </si>
  <si>
    <t>36-2409</t>
  </si>
  <si>
    <t>37-3556</t>
  </si>
  <si>
    <t>37-6725</t>
  </si>
  <si>
    <t>37-2412</t>
  </si>
  <si>
    <t>38-2114</t>
  </si>
  <si>
    <t>39-1930</t>
  </si>
  <si>
    <t>40-2653</t>
  </si>
  <si>
    <t>41-6669</t>
  </si>
  <si>
    <t>41-5724</t>
  </si>
  <si>
    <t>41-2196</t>
  </si>
  <si>
    <t>42-4345</t>
  </si>
  <si>
    <t>42-4345 dubbel?</t>
  </si>
  <si>
    <t>42-2928</t>
  </si>
  <si>
    <t>43-2381</t>
  </si>
  <si>
    <t>44-2004</t>
  </si>
  <si>
    <t>44-8232</t>
  </si>
  <si>
    <t>44-1911 varför??</t>
  </si>
  <si>
    <t>45-1403</t>
  </si>
  <si>
    <t>45-2156</t>
  </si>
  <si>
    <t>46-2496</t>
  </si>
  <si>
    <t>47-9349</t>
  </si>
  <si>
    <t>48-1928</t>
  </si>
  <si>
    <t>48-0397</t>
  </si>
  <si>
    <t>48-1034</t>
  </si>
  <si>
    <t>48-1913</t>
  </si>
  <si>
    <t>49-9325</t>
  </si>
  <si>
    <t>50-2481</t>
  </si>
  <si>
    <t>50-2947</t>
  </si>
  <si>
    <t>50-1938</t>
  </si>
  <si>
    <t>51-2010</t>
  </si>
  <si>
    <t>52-3373</t>
  </si>
  <si>
    <t>54-1943</t>
  </si>
  <si>
    <t>54-2921</t>
  </si>
  <si>
    <t>55-0449</t>
  </si>
  <si>
    <t>56-2454</t>
  </si>
  <si>
    <t>56-1958</t>
  </si>
  <si>
    <t>59-2956</t>
  </si>
  <si>
    <t>59-2970</t>
  </si>
  <si>
    <t>61-3333</t>
  </si>
  <si>
    <t>63-3225</t>
  </si>
  <si>
    <t>64-3116</t>
  </si>
  <si>
    <t>64-3982</t>
  </si>
  <si>
    <t>64-8981</t>
  </si>
  <si>
    <t>64-1956</t>
  </si>
  <si>
    <t>66-1992</t>
  </si>
  <si>
    <t>67-2481</t>
  </si>
  <si>
    <t>68-1965</t>
  </si>
  <si>
    <t>71-2943</t>
  </si>
  <si>
    <t>74-5922</t>
  </si>
  <si>
    <t>74-2454</t>
  </si>
  <si>
    <t>75-4704</t>
  </si>
  <si>
    <t>82-1935</t>
  </si>
  <si>
    <t>86-7182</t>
  </si>
  <si>
    <t>87-2926</t>
  </si>
  <si>
    <t>88-2426</t>
  </si>
  <si>
    <t>89-2593</t>
  </si>
  <si>
    <t>89-5579</t>
  </si>
  <si>
    <t>92-1413</t>
  </si>
  <si>
    <t xml:space="preserve">2004-8089 </t>
  </si>
  <si>
    <t>2008-8565</t>
  </si>
  <si>
    <t>2010-4852</t>
  </si>
  <si>
    <t>55-6640</t>
  </si>
  <si>
    <t>80-2503</t>
  </si>
  <si>
    <t>38-2118</t>
  </si>
  <si>
    <t>40-2333</t>
  </si>
  <si>
    <t>45-2319</t>
  </si>
  <si>
    <t>47-7514</t>
  </si>
  <si>
    <t>51-6995</t>
  </si>
  <si>
    <t>56-2014</t>
  </si>
  <si>
    <t>56-0146</t>
  </si>
  <si>
    <t>63-1989</t>
  </si>
  <si>
    <t>63-1912</t>
  </si>
  <si>
    <t>76-1364</t>
  </si>
  <si>
    <t>78-4138</t>
  </si>
  <si>
    <t>83-2063</t>
  </si>
  <si>
    <t>71-2010</t>
  </si>
  <si>
    <t>55-9493</t>
  </si>
  <si>
    <t>85-3127</t>
  </si>
  <si>
    <t>88-1926</t>
  </si>
  <si>
    <t>42-1972</t>
  </si>
  <si>
    <t>45-2319 (dubbel)</t>
  </si>
  <si>
    <t>91-0069</t>
  </si>
  <si>
    <t>44-1032</t>
  </si>
  <si>
    <t>91-4522</t>
  </si>
  <si>
    <t>63-2030</t>
  </si>
  <si>
    <t>74-1992</t>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1"/>
      <color theme="1"/>
      <name val="Calibri"/>
      <family val="2"/>
      <scheme val="minor"/>
    </font>
    <font>
      <sz val="11"/>
      <color rgb="FFFF0000"/>
      <name val="Calibri"/>
      <family val="2"/>
      <scheme val="minor"/>
    </font>
    <font>
      <b/>
      <sz val="11"/>
      <color theme="1"/>
      <name val="Calibri"/>
      <family val="2"/>
      <scheme val="minor"/>
    </font>
    <font>
      <sz val="10"/>
      <name val="Arial"/>
      <family val="2"/>
    </font>
    <font>
      <sz val="10"/>
      <color indexed="10"/>
      <name val="Arial"/>
      <family val="2"/>
    </font>
    <font>
      <sz val="11"/>
      <name val="Calibri"/>
      <family val="2"/>
      <scheme val="minor"/>
    </font>
    <font>
      <sz val="11"/>
      <color rgb="FF00B050"/>
      <name val="Calibri"/>
      <family val="2"/>
      <scheme val="minor"/>
    </font>
    <font>
      <sz val="10"/>
      <color indexed="10"/>
      <name val="Arial"/>
    </font>
    <font>
      <b/>
      <sz val="11"/>
      <name val="Calibri"/>
      <family val="2"/>
      <scheme val="minor"/>
    </font>
    <font>
      <sz val="10"/>
      <color rgb="FFFF0000"/>
      <name val="Arial"/>
      <family val="2"/>
    </font>
    <font>
      <sz val="14"/>
      <color theme="1"/>
      <name val="Calibri"/>
      <family val="2"/>
      <scheme val="minor"/>
    </font>
    <font>
      <b/>
      <sz val="14"/>
      <color theme="1"/>
      <name val="Calibri"/>
      <family val="2"/>
      <scheme val="minor"/>
    </font>
    <font>
      <b/>
      <sz val="11"/>
      <color rgb="FFFF0000"/>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1">
    <border>
      <left/>
      <right/>
      <top/>
      <bottom/>
      <diagonal/>
    </border>
  </borders>
  <cellStyleXfs count="1">
    <xf numFmtId="0" fontId="0" fillId="0" borderId="0"/>
  </cellStyleXfs>
  <cellXfs count="81">
    <xf numFmtId="0" fontId="0" fillId="0" borderId="0" xfId="0"/>
    <xf numFmtId="0" fontId="2" fillId="0" borderId="0" xfId="0" applyFont="1"/>
    <xf numFmtId="0" fontId="2" fillId="0" borderId="0" xfId="0" applyNumberFormat="1" applyFont="1"/>
    <xf numFmtId="0" fontId="3" fillId="0" borderId="0" xfId="0" applyFont="1" applyFill="1"/>
    <xf numFmtId="0" fontId="0" fillId="0" borderId="0" xfId="0" applyFill="1"/>
    <xf numFmtId="14" fontId="0" fillId="0" borderId="0" xfId="0" applyNumberFormat="1"/>
    <xf numFmtId="0" fontId="4" fillId="0" borderId="0" xfId="0" applyFont="1"/>
    <xf numFmtId="0" fontId="0" fillId="0" borderId="0" xfId="0" applyFont="1"/>
    <xf numFmtId="0" fontId="0" fillId="0" borderId="0" xfId="0" applyNumberFormat="1" applyFont="1"/>
    <xf numFmtId="14" fontId="0" fillId="0" borderId="0" xfId="0" applyNumberFormat="1" applyFont="1"/>
    <xf numFmtId="0" fontId="5" fillId="0" borderId="0" xfId="0" applyFont="1"/>
    <xf numFmtId="0" fontId="1" fillId="0" borderId="0" xfId="0" applyFont="1"/>
    <xf numFmtId="0" fontId="5" fillId="0" borderId="0" xfId="0" applyNumberFormat="1" applyFont="1"/>
    <xf numFmtId="14" fontId="5" fillId="0" borderId="0" xfId="0" applyNumberFormat="1" applyFont="1"/>
    <xf numFmtId="0" fontId="0" fillId="0" borderId="0" xfId="0" applyNumberFormat="1"/>
    <xf numFmtId="0" fontId="5" fillId="0" borderId="0" xfId="0" applyFont="1" applyFill="1"/>
    <xf numFmtId="0" fontId="5" fillId="0" borderId="0" xfId="0" applyNumberFormat="1" applyFont="1" applyFill="1"/>
    <xf numFmtId="14" fontId="5" fillId="0" borderId="0" xfId="0" applyNumberFormat="1" applyFont="1" applyFill="1"/>
    <xf numFmtId="16" fontId="0" fillId="0" borderId="0" xfId="0" applyNumberFormat="1"/>
    <xf numFmtId="0" fontId="6" fillId="0" borderId="0" xfId="0" applyFont="1"/>
    <xf numFmtId="0" fontId="1" fillId="0" borderId="0" xfId="0" applyNumberFormat="1" applyFont="1"/>
    <xf numFmtId="14" fontId="1" fillId="0" borderId="0" xfId="0" applyNumberFormat="1" applyFont="1"/>
    <xf numFmtId="2" fontId="0" fillId="0" borderId="0" xfId="0" applyNumberFormat="1"/>
    <xf numFmtId="1" fontId="0" fillId="0" borderId="0" xfId="0" applyNumberFormat="1"/>
    <xf numFmtId="10" fontId="0" fillId="0" borderId="0" xfId="0" applyNumberFormat="1"/>
    <xf numFmtId="2" fontId="1" fillId="0" borderId="0" xfId="0" applyNumberFormat="1" applyFont="1"/>
    <xf numFmtId="1" fontId="1" fillId="0" borderId="0" xfId="0" applyNumberFormat="1" applyFont="1"/>
    <xf numFmtId="10" fontId="1" fillId="0" borderId="0" xfId="0" applyNumberFormat="1" applyFont="1"/>
    <xf numFmtId="0" fontId="1" fillId="0" borderId="0" xfId="0" applyFont="1" applyFill="1"/>
    <xf numFmtId="0" fontId="9" fillId="0" borderId="0" xfId="0" applyFont="1" applyFill="1"/>
    <xf numFmtId="0" fontId="1" fillId="2" borderId="0" xfId="0" applyFont="1" applyFill="1"/>
    <xf numFmtId="0" fontId="1" fillId="2" borderId="0" xfId="0" applyNumberFormat="1" applyFont="1" applyFill="1"/>
    <xf numFmtId="14" fontId="1" fillId="2" borderId="0" xfId="0" applyNumberFormat="1" applyFont="1" applyFill="1"/>
    <xf numFmtId="0" fontId="9" fillId="0" borderId="0" xfId="0" applyFont="1"/>
    <xf numFmtId="0" fontId="1" fillId="3" borderId="0" xfId="0" applyFont="1" applyFill="1"/>
    <xf numFmtId="0" fontId="1" fillId="3" borderId="0" xfId="0" applyNumberFormat="1" applyFont="1" applyFill="1"/>
    <xf numFmtId="14" fontId="1" fillId="3" borderId="0" xfId="0" applyNumberFormat="1" applyFont="1" applyFill="1"/>
    <xf numFmtId="0" fontId="10" fillId="0" borderId="0" xfId="0" applyFont="1"/>
    <xf numFmtId="0" fontId="11" fillId="0" borderId="0" xfId="0" applyFont="1"/>
    <xf numFmtId="0" fontId="11" fillId="0" borderId="0" xfId="0" applyNumberFormat="1" applyFont="1"/>
    <xf numFmtId="0" fontId="2" fillId="3" borderId="0" xfId="0" applyFont="1" applyFill="1"/>
    <xf numFmtId="0" fontId="2" fillId="3" borderId="0" xfId="0" applyNumberFormat="1" applyFont="1" applyFill="1"/>
    <xf numFmtId="0" fontId="0" fillId="3" borderId="0" xfId="0" applyFont="1" applyFill="1"/>
    <xf numFmtId="0" fontId="0" fillId="3" borderId="0" xfId="0" applyNumberFormat="1" applyFont="1" applyFill="1"/>
    <xf numFmtId="14" fontId="0" fillId="3" borderId="0" xfId="0" applyNumberFormat="1" applyFont="1" applyFill="1"/>
    <xf numFmtId="0" fontId="5" fillId="3" borderId="0" xfId="0" applyFont="1" applyFill="1"/>
    <xf numFmtId="0" fontId="5" fillId="3" borderId="0" xfId="0" applyNumberFormat="1" applyFont="1" applyFill="1"/>
    <xf numFmtId="0" fontId="0" fillId="3" borderId="0" xfId="0" applyFill="1"/>
    <xf numFmtId="14" fontId="0" fillId="3" borderId="0" xfId="0" applyNumberFormat="1" applyFill="1"/>
    <xf numFmtId="0" fontId="7" fillId="3" borderId="0" xfId="0" applyFont="1" applyFill="1"/>
    <xf numFmtId="0" fontId="0" fillId="3" borderId="0" xfId="0" applyNumberFormat="1" applyFill="1"/>
    <xf numFmtId="0" fontId="6" fillId="3" borderId="0" xfId="0" applyFont="1" applyFill="1"/>
    <xf numFmtId="14" fontId="5" fillId="3" borderId="0" xfId="0" applyNumberFormat="1" applyFont="1" applyFill="1"/>
    <xf numFmtId="0" fontId="8" fillId="3" borderId="0" xfId="0" applyFont="1" applyFill="1"/>
    <xf numFmtId="0" fontId="8" fillId="3" borderId="0" xfId="0" applyNumberFormat="1" applyFont="1" applyFill="1"/>
    <xf numFmtId="14" fontId="2" fillId="3" borderId="0" xfId="0" applyNumberFormat="1" applyFont="1" applyFill="1"/>
    <xf numFmtId="0" fontId="9" fillId="3" borderId="0" xfId="0" applyFont="1" applyFill="1"/>
    <xf numFmtId="14" fontId="8" fillId="3" borderId="0" xfId="0" applyNumberFormat="1" applyFont="1" applyFill="1"/>
    <xf numFmtId="0" fontId="12" fillId="3" borderId="0" xfId="0" applyFont="1" applyFill="1"/>
    <xf numFmtId="0" fontId="12" fillId="3" borderId="0" xfId="0" applyNumberFormat="1" applyFont="1" applyFill="1"/>
    <xf numFmtId="14" fontId="12" fillId="3" borderId="0" xfId="0" applyNumberFormat="1" applyFont="1" applyFill="1"/>
    <xf numFmtId="0" fontId="12" fillId="2" borderId="0" xfId="0" applyFont="1" applyFill="1"/>
    <xf numFmtId="0" fontId="12" fillId="2" borderId="0" xfId="0" applyNumberFormat="1" applyFont="1" applyFill="1"/>
    <xf numFmtId="14" fontId="12" fillId="2" borderId="0" xfId="0" applyNumberFormat="1" applyFont="1" applyFill="1"/>
    <xf numFmtId="0" fontId="8" fillId="2" borderId="0" xfId="0" applyFont="1" applyFill="1"/>
    <xf numFmtId="0" fontId="8" fillId="2" borderId="0" xfId="0" applyNumberFormat="1" applyFont="1" applyFill="1"/>
    <xf numFmtId="0" fontId="2" fillId="2" borderId="0" xfId="0" applyFont="1" applyFill="1"/>
    <xf numFmtId="14" fontId="2" fillId="2" borderId="0" xfId="0" applyNumberFormat="1" applyFont="1" applyFill="1"/>
    <xf numFmtId="0" fontId="1" fillId="0" borderId="0" xfId="0" applyNumberFormat="1" applyFont="1" applyFill="1"/>
    <xf numFmtId="14" fontId="1" fillId="0" borderId="0" xfId="0" applyNumberFormat="1" applyFont="1" applyFill="1"/>
    <xf numFmtId="0" fontId="11" fillId="0" borderId="0" xfId="0" applyFont="1" applyFill="1"/>
    <xf numFmtId="0" fontId="12" fillId="0" borderId="0" xfId="0" applyFont="1" applyFill="1"/>
    <xf numFmtId="0" fontId="12" fillId="0" borderId="0" xfId="0" applyNumberFormat="1" applyFont="1" applyFill="1"/>
    <xf numFmtId="14" fontId="12" fillId="0" borderId="0" xfId="0" applyNumberFormat="1" applyFont="1" applyFill="1"/>
    <xf numFmtId="0" fontId="8" fillId="0" borderId="0" xfId="0" applyFont="1" applyFill="1"/>
    <xf numFmtId="0" fontId="8" fillId="0" borderId="0" xfId="0" applyNumberFormat="1" applyFont="1" applyFill="1"/>
    <xf numFmtId="0" fontId="2" fillId="0" borderId="0" xfId="0" applyFont="1" applyFill="1"/>
    <xf numFmtId="14" fontId="2" fillId="0" borderId="0" xfId="0" applyNumberFormat="1" applyFont="1" applyFill="1"/>
    <xf numFmtId="0" fontId="0" fillId="0" borderId="0" xfId="0" applyNumberFormat="1" applyFill="1"/>
    <xf numFmtId="14" fontId="0" fillId="0" borderId="0" xfId="0" applyNumberFormat="1" applyFill="1"/>
    <xf numFmtId="0" fontId="6"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sv-SE"/>
              <a:t>Efficient</a:t>
            </a:r>
            <a:r>
              <a:rPr lang="sv-SE" baseline="0"/>
              <a:t> therapy</a:t>
            </a:r>
            <a:endParaRPr lang="sv-SE"/>
          </a:p>
        </c:rich>
      </c:tx>
      <c:layout/>
      <c:overlay val="0"/>
    </c:title>
    <c:autoTitleDeleted val="0"/>
    <c:plotArea>
      <c:layout>
        <c:manualLayout>
          <c:layoutTarget val="inner"/>
          <c:xMode val="edge"/>
          <c:yMode val="edge"/>
          <c:x val="4.4016185476815399E-2"/>
          <c:y val="4.5140711577719437E-3"/>
          <c:w val="0.75152646544181978"/>
          <c:h val="0.68969123651210262"/>
        </c:manualLayout>
      </c:layout>
      <c:barChart>
        <c:barDir val="bar"/>
        <c:grouping val="clustered"/>
        <c:varyColors val="0"/>
        <c:ser>
          <c:idx val="0"/>
          <c:order val="0"/>
          <c:tx>
            <c:strRef>
              <c:f>'Therapy histogram'!$B$1</c:f>
              <c:strCache>
                <c:ptCount val="1"/>
                <c:pt idx="0">
                  <c:v>after</c:v>
                </c:pt>
              </c:strCache>
            </c:strRef>
          </c:tx>
          <c:invertIfNegative val="0"/>
          <c:val>
            <c:numRef>
              <c:f>'Therapy histogram'!$B$2:$B$8</c:f>
              <c:numCache>
                <c:formatCode>General</c:formatCode>
                <c:ptCount val="7"/>
                <c:pt idx="0">
                  <c:v>26.1</c:v>
                </c:pt>
                <c:pt idx="1">
                  <c:v>0.1</c:v>
                </c:pt>
                <c:pt idx="2">
                  <c:v>0.1</c:v>
                </c:pt>
                <c:pt idx="3">
                  <c:v>9.9</c:v>
                </c:pt>
                <c:pt idx="4">
                  <c:v>0.1</c:v>
                </c:pt>
                <c:pt idx="5">
                  <c:v>0.1</c:v>
                </c:pt>
                <c:pt idx="6">
                  <c:v>0.1</c:v>
                </c:pt>
              </c:numCache>
            </c:numRef>
          </c:val>
        </c:ser>
        <c:ser>
          <c:idx val="1"/>
          <c:order val="1"/>
          <c:tx>
            <c:strRef>
              <c:f>'Therapy histogram'!$C$1</c:f>
              <c:strCache>
                <c:ptCount val="1"/>
                <c:pt idx="0">
                  <c:v>before</c:v>
                </c:pt>
              </c:strCache>
            </c:strRef>
          </c:tx>
          <c:invertIfNegative val="0"/>
          <c:val>
            <c:numRef>
              <c:f>'Therapy histogram'!$C$2:$C$8</c:f>
              <c:numCache>
                <c:formatCode>General</c:formatCode>
                <c:ptCount val="7"/>
                <c:pt idx="0">
                  <c:v>85.1</c:v>
                </c:pt>
                <c:pt idx="1">
                  <c:v>0.1</c:v>
                </c:pt>
                <c:pt idx="2">
                  <c:v>42.7</c:v>
                </c:pt>
                <c:pt idx="3">
                  <c:v>116.4</c:v>
                </c:pt>
                <c:pt idx="4">
                  <c:v>8</c:v>
                </c:pt>
                <c:pt idx="5">
                  <c:v>11.7</c:v>
                </c:pt>
                <c:pt idx="6">
                  <c:v>0.1</c:v>
                </c:pt>
              </c:numCache>
            </c:numRef>
          </c:val>
        </c:ser>
        <c:dLbls>
          <c:showLegendKey val="0"/>
          <c:showVal val="0"/>
          <c:showCatName val="0"/>
          <c:showSerName val="0"/>
          <c:showPercent val="0"/>
          <c:showBubbleSize val="0"/>
        </c:dLbls>
        <c:gapWidth val="150"/>
        <c:axId val="99743232"/>
        <c:axId val="99744768"/>
      </c:barChart>
      <c:catAx>
        <c:axId val="99743232"/>
        <c:scaling>
          <c:orientation val="minMax"/>
        </c:scaling>
        <c:delete val="0"/>
        <c:axPos val="l"/>
        <c:majorTickMark val="none"/>
        <c:minorTickMark val="none"/>
        <c:tickLblPos val="nextTo"/>
        <c:crossAx val="99744768"/>
        <c:crosses val="autoZero"/>
        <c:auto val="1"/>
        <c:lblAlgn val="ctr"/>
        <c:lblOffset val="100"/>
        <c:noMultiLvlLbl val="0"/>
      </c:catAx>
      <c:valAx>
        <c:axId val="99744768"/>
        <c:scaling>
          <c:orientation val="minMax"/>
        </c:scaling>
        <c:delete val="0"/>
        <c:axPos val="b"/>
        <c:majorGridlines>
          <c:spPr>
            <a:ln>
              <a:noFill/>
            </a:ln>
          </c:spPr>
        </c:majorGridlines>
        <c:numFmt formatCode="General" sourceLinked="1"/>
        <c:majorTickMark val="none"/>
        <c:minorTickMark val="none"/>
        <c:tickLblPos val="nextTo"/>
        <c:crossAx val="99743232"/>
        <c:crosses val="autoZero"/>
        <c:crossBetween val="between"/>
      </c:valAx>
    </c:plotArea>
    <c:legend>
      <c:legendPos val="r"/>
      <c:layout/>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sv-SE"/>
              <a:t>Therapy failure</a:t>
            </a:r>
          </a:p>
        </c:rich>
      </c:tx>
      <c:layout/>
      <c:overlay val="0"/>
    </c:title>
    <c:autoTitleDeleted val="0"/>
    <c:plotArea>
      <c:layout/>
      <c:barChart>
        <c:barDir val="bar"/>
        <c:grouping val="clustered"/>
        <c:varyColors val="0"/>
        <c:ser>
          <c:idx val="0"/>
          <c:order val="0"/>
          <c:tx>
            <c:strRef>
              <c:f>'Therapy histogram'!$E$1</c:f>
              <c:strCache>
                <c:ptCount val="1"/>
                <c:pt idx="0">
                  <c:v>after</c:v>
                </c:pt>
              </c:strCache>
            </c:strRef>
          </c:tx>
          <c:invertIfNegative val="0"/>
          <c:val>
            <c:numRef>
              <c:f>'Therapy histogram'!$E$2:$E$7</c:f>
              <c:numCache>
                <c:formatCode>General</c:formatCode>
                <c:ptCount val="6"/>
                <c:pt idx="0">
                  <c:v>33.4</c:v>
                </c:pt>
                <c:pt idx="1">
                  <c:v>9.1999999999999993</c:v>
                </c:pt>
                <c:pt idx="2">
                  <c:v>21.8</c:v>
                </c:pt>
                <c:pt idx="3">
                  <c:v>61.4</c:v>
                </c:pt>
                <c:pt idx="4">
                  <c:v>14.3</c:v>
                </c:pt>
                <c:pt idx="5">
                  <c:v>37.6</c:v>
                </c:pt>
              </c:numCache>
            </c:numRef>
          </c:val>
        </c:ser>
        <c:ser>
          <c:idx val="1"/>
          <c:order val="1"/>
          <c:tx>
            <c:strRef>
              <c:f>'Therapy histogram'!$F$1</c:f>
              <c:strCache>
                <c:ptCount val="1"/>
                <c:pt idx="0">
                  <c:v>before</c:v>
                </c:pt>
              </c:strCache>
            </c:strRef>
          </c:tx>
          <c:invertIfNegative val="0"/>
          <c:val>
            <c:numRef>
              <c:f>'Therapy histogram'!$F$2:$F$7</c:f>
              <c:numCache>
                <c:formatCode>General</c:formatCode>
                <c:ptCount val="6"/>
                <c:pt idx="0">
                  <c:v>36.9</c:v>
                </c:pt>
                <c:pt idx="1">
                  <c:v>9.3000000000000007</c:v>
                </c:pt>
                <c:pt idx="2">
                  <c:v>38.700000000000003</c:v>
                </c:pt>
                <c:pt idx="3">
                  <c:v>28.7</c:v>
                </c:pt>
                <c:pt idx="4">
                  <c:v>9.9</c:v>
                </c:pt>
                <c:pt idx="5">
                  <c:v>32</c:v>
                </c:pt>
              </c:numCache>
            </c:numRef>
          </c:val>
        </c:ser>
        <c:dLbls>
          <c:showLegendKey val="0"/>
          <c:showVal val="0"/>
          <c:showCatName val="0"/>
          <c:showSerName val="0"/>
          <c:showPercent val="0"/>
          <c:showBubbleSize val="0"/>
        </c:dLbls>
        <c:gapWidth val="150"/>
        <c:axId val="100257792"/>
        <c:axId val="100259328"/>
      </c:barChart>
      <c:catAx>
        <c:axId val="100257792"/>
        <c:scaling>
          <c:orientation val="minMax"/>
        </c:scaling>
        <c:delete val="0"/>
        <c:axPos val="l"/>
        <c:majorTickMark val="none"/>
        <c:minorTickMark val="none"/>
        <c:tickLblPos val="nextTo"/>
        <c:crossAx val="100259328"/>
        <c:crosses val="autoZero"/>
        <c:auto val="1"/>
        <c:lblAlgn val="ctr"/>
        <c:lblOffset val="100"/>
        <c:noMultiLvlLbl val="0"/>
      </c:catAx>
      <c:valAx>
        <c:axId val="100259328"/>
        <c:scaling>
          <c:orientation val="minMax"/>
        </c:scaling>
        <c:delete val="0"/>
        <c:axPos val="b"/>
        <c:majorGridlines>
          <c:spPr>
            <a:ln>
              <a:noFill/>
            </a:ln>
          </c:spPr>
        </c:majorGridlines>
        <c:numFmt formatCode="General" sourceLinked="1"/>
        <c:majorTickMark val="none"/>
        <c:minorTickMark val="none"/>
        <c:tickLblPos val="nextTo"/>
        <c:crossAx val="100257792"/>
        <c:crosses val="autoZero"/>
        <c:crossBetween val="between"/>
      </c:valAx>
      <c:spPr>
        <a:noFill/>
        <a:ln>
          <a:noFill/>
        </a:ln>
      </c:spPr>
    </c:plotArea>
    <c:legend>
      <c:legendPos val="r"/>
      <c:layout/>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8</xdr:col>
      <xdr:colOff>352425</xdr:colOff>
      <xdr:row>14</xdr:row>
      <xdr:rowOff>104775</xdr:rowOff>
    </xdr:from>
    <xdr:to>
      <xdr:col>16</xdr:col>
      <xdr:colOff>47625</xdr:colOff>
      <xdr:row>28</xdr:row>
      <xdr:rowOff>180975</xdr:rowOff>
    </xdr:to>
    <xdr:graphicFrame macro="">
      <xdr:nvGraphicFramePr>
        <xdr:cNvPr id="11" name="Diagram 10"/>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542925</xdr:colOff>
      <xdr:row>14</xdr:row>
      <xdr:rowOff>114300</xdr:rowOff>
    </xdr:from>
    <xdr:to>
      <xdr:col>8</xdr:col>
      <xdr:colOff>238125</xdr:colOff>
      <xdr:row>29</xdr:row>
      <xdr:rowOff>0</xdr:rowOff>
    </xdr:to>
    <xdr:graphicFrame macro="">
      <xdr:nvGraphicFramePr>
        <xdr:cNvPr id="12" name="Diagram 1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te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75"/>
  <sheetViews>
    <sheetView workbookViewId="0">
      <selection activeCell="B1" sqref="B1"/>
    </sheetView>
  </sheetViews>
  <sheetFormatPr defaultRowHeight="15" x14ac:dyDescent="0.25"/>
  <cols>
    <col min="2" max="2" width="14.42578125" customWidth="1"/>
    <col min="3" max="3" width="8.85546875" customWidth="1"/>
    <col min="6" max="6" width="16.42578125" customWidth="1"/>
    <col min="7" max="7" width="31.28515625" customWidth="1"/>
    <col min="8" max="8" width="16.42578125" customWidth="1"/>
    <col min="14" max="14" width="13.5703125" customWidth="1"/>
  </cols>
  <sheetData>
    <row r="1" spans="1:15" s="1" customFormat="1" x14ac:dyDescent="0.25">
      <c r="B1" s="1" t="s">
        <v>322</v>
      </c>
      <c r="C1" s="2" t="s">
        <v>1</v>
      </c>
      <c r="D1" s="1" t="s">
        <v>2</v>
      </c>
      <c r="E1" s="1" t="s">
        <v>3</v>
      </c>
      <c r="F1" s="1" t="s">
        <v>4</v>
      </c>
      <c r="G1" s="1" t="s">
        <v>5</v>
      </c>
      <c r="H1" s="1" t="s">
        <v>6</v>
      </c>
      <c r="I1" s="1" t="s">
        <v>7</v>
      </c>
      <c r="J1" s="1" t="s">
        <v>8</v>
      </c>
      <c r="K1" s="1" t="s">
        <v>9</v>
      </c>
      <c r="L1" s="1" t="s">
        <v>10</v>
      </c>
      <c r="M1" s="1" t="s">
        <v>11</v>
      </c>
      <c r="N1" s="1" t="s">
        <v>12</v>
      </c>
      <c r="O1" s="1" t="s">
        <v>13</v>
      </c>
    </row>
    <row r="2" spans="1:15" s="38" customFormat="1" ht="18.75" x14ac:dyDescent="0.3">
      <c r="B2" s="38" t="s">
        <v>324</v>
      </c>
      <c r="C2" s="39"/>
    </row>
    <row r="3" spans="1:15" s="7" customFormat="1" x14ac:dyDescent="0.25">
      <c r="A3" s="7">
        <v>75</v>
      </c>
      <c r="B3" t="s">
        <v>422</v>
      </c>
      <c r="C3" s="3">
        <v>302.7</v>
      </c>
      <c r="D3" s="4">
        <v>119</v>
      </c>
      <c r="E3"/>
      <c r="F3" s="5">
        <v>38706</v>
      </c>
      <c r="G3" t="s">
        <v>14</v>
      </c>
      <c r="H3"/>
      <c r="I3">
        <v>2200</v>
      </c>
      <c r="J3">
        <v>250</v>
      </c>
      <c r="K3">
        <v>2880</v>
      </c>
      <c r="L3">
        <v>2630</v>
      </c>
      <c r="M3" s="6">
        <v>3530</v>
      </c>
      <c r="N3" s="6">
        <v>8.1999999999999993</v>
      </c>
      <c r="O3"/>
    </row>
    <row r="4" spans="1:15" x14ac:dyDescent="0.25">
      <c r="A4">
        <v>66</v>
      </c>
      <c r="B4" t="s">
        <v>423</v>
      </c>
      <c r="C4">
        <v>37.799999999999997</v>
      </c>
      <c r="D4">
        <v>43.2</v>
      </c>
      <c r="F4" s="5">
        <v>38850</v>
      </c>
      <c r="G4" t="s">
        <v>22</v>
      </c>
      <c r="I4">
        <v>0.1</v>
      </c>
      <c r="J4">
        <v>10</v>
      </c>
      <c r="K4">
        <v>802</v>
      </c>
      <c r="L4">
        <v>792</v>
      </c>
      <c r="N4" s="11">
        <v>4.5</v>
      </c>
    </row>
    <row r="5" spans="1:15" x14ac:dyDescent="0.25">
      <c r="A5">
        <v>72</v>
      </c>
      <c r="B5" t="s">
        <v>424</v>
      </c>
      <c r="C5">
        <v>23</v>
      </c>
      <c r="D5">
        <v>0.5</v>
      </c>
      <c r="E5">
        <v>2.71</v>
      </c>
      <c r="F5" s="5">
        <v>41596</v>
      </c>
      <c r="G5" t="s">
        <v>25</v>
      </c>
      <c r="I5">
        <v>35</v>
      </c>
      <c r="J5">
        <v>81</v>
      </c>
      <c r="K5">
        <v>357</v>
      </c>
      <c r="L5">
        <v>286</v>
      </c>
      <c r="M5">
        <v>2020</v>
      </c>
      <c r="N5" s="11">
        <v>6.1</v>
      </c>
    </row>
    <row r="6" spans="1:15" x14ac:dyDescent="0.25">
      <c r="A6">
        <v>72</v>
      </c>
      <c r="B6" t="s">
        <v>424</v>
      </c>
      <c r="C6">
        <v>40.700000000000003</v>
      </c>
      <c r="D6">
        <v>6.7</v>
      </c>
      <c r="E6">
        <v>0.91</v>
      </c>
      <c r="F6" s="5">
        <v>41616</v>
      </c>
      <c r="G6" t="s">
        <v>26</v>
      </c>
      <c r="I6">
        <v>35</v>
      </c>
      <c r="J6">
        <v>3.6</v>
      </c>
      <c r="K6">
        <v>89.6</v>
      </c>
      <c r="L6">
        <v>86</v>
      </c>
      <c r="M6">
        <v>1170</v>
      </c>
      <c r="N6" s="11">
        <v>3</v>
      </c>
    </row>
    <row r="7" spans="1:15" x14ac:dyDescent="0.25">
      <c r="A7">
        <v>71</v>
      </c>
      <c r="B7" t="s">
        <v>425</v>
      </c>
      <c r="C7">
        <v>47</v>
      </c>
      <c r="D7">
        <v>-3.4</v>
      </c>
      <c r="E7">
        <v>3.41</v>
      </c>
      <c r="F7" s="5">
        <v>41613</v>
      </c>
      <c r="G7" t="s">
        <v>30</v>
      </c>
      <c r="I7">
        <v>760</v>
      </c>
      <c r="J7">
        <v>29</v>
      </c>
      <c r="K7">
        <v>81</v>
      </c>
      <c r="L7">
        <v>52</v>
      </c>
      <c r="N7" s="11">
        <v>6.7</v>
      </c>
    </row>
    <row r="8" spans="1:15" s="15" customFormat="1" x14ac:dyDescent="0.25">
      <c r="A8" s="15">
        <v>67</v>
      </c>
      <c r="B8" t="s">
        <v>426</v>
      </c>
      <c r="C8" s="14">
        <v>643.5</v>
      </c>
      <c r="D8">
        <v>-1</v>
      </c>
      <c r="E8">
        <v>5.915</v>
      </c>
      <c r="F8" s="5">
        <v>40373</v>
      </c>
      <c r="G8" t="s">
        <v>31</v>
      </c>
      <c r="H8" t="s">
        <v>32</v>
      </c>
      <c r="I8">
        <v>14500</v>
      </c>
      <c r="J8" t="s">
        <v>17</v>
      </c>
      <c r="K8">
        <v>6000</v>
      </c>
      <c r="L8" t="s">
        <v>17</v>
      </c>
      <c r="M8">
        <v>5260</v>
      </c>
      <c r="N8">
        <v>17</v>
      </c>
      <c r="O8" t="s">
        <v>33</v>
      </c>
    </row>
    <row r="9" spans="1:15" x14ac:dyDescent="0.25">
      <c r="A9">
        <v>67</v>
      </c>
      <c r="B9" t="s">
        <v>426</v>
      </c>
      <c r="C9" s="14">
        <v>260.7</v>
      </c>
      <c r="D9">
        <v>-0.1</v>
      </c>
      <c r="E9">
        <v>7.0750000000000002</v>
      </c>
      <c r="F9" s="5">
        <v>40372</v>
      </c>
      <c r="G9" t="s">
        <v>31</v>
      </c>
      <c r="H9" t="s">
        <v>32</v>
      </c>
      <c r="I9" t="s">
        <v>34</v>
      </c>
      <c r="O9" t="s">
        <v>35</v>
      </c>
    </row>
    <row r="10" spans="1:15" x14ac:dyDescent="0.25">
      <c r="A10">
        <v>70</v>
      </c>
      <c r="B10" t="s">
        <v>426</v>
      </c>
      <c r="C10">
        <v>14</v>
      </c>
      <c r="D10">
        <v>-3.1</v>
      </c>
      <c r="E10">
        <v>3.98</v>
      </c>
      <c r="F10" s="5">
        <v>41604</v>
      </c>
      <c r="G10" t="s">
        <v>22</v>
      </c>
      <c r="I10">
        <v>400</v>
      </c>
      <c r="J10">
        <v>400</v>
      </c>
      <c r="K10">
        <v>2800</v>
      </c>
      <c r="L10">
        <v>2400</v>
      </c>
      <c r="M10">
        <v>1480</v>
      </c>
      <c r="N10" s="11">
        <v>7.1</v>
      </c>
    </row>
    <row r="11" spans="1:15" x14ac:dyDescent="0.25">
      <c r="A11">
        <v>69</v>
      </c>
      <c r="B11" t="s">
        <v>427</v>
      </c>
      <c r="C11" s="14">
        <v>29.3</v>
      </c>
      <c r="D11">
        <v>2.9</v>
      </c>
      <c r="E11">
        <v>0.57999999999999996</v>
      </c>
      <c r="F11" s="5">
        <v>41172</v>
      </c>
      <c r="G11" t="s">
        <v>36</v>
      </c>
      <c r="H11" t="s">
        <v>37</v>
      </c>
      <c r="I11">
        <v>4</v>
      </c>
      <c r="J11">
        <v>1</v>
      </c>
      <c r="K11">
        <v>72</v>
      </c>
      <c r="L11">
        <v>71</v>
      </c>
      <c r="N11">
        <v>1</v>
      </c>
      <c r="O11" t="s">
        <v>38</v>
      </c>
    </row>
    <row r="12" spans="1:15" x14ac:dyDescent="0.25">
      <c r="A12">
        <v>62</v>
      </c>
      <c r="B12" t="s">
        <v>428</v>
      </c>
      <c r="C12">
        <v>88.4</v>
      </c>
      <c r="D12">
        <v>63.5</v>
      </c>
      <c r="F12" s="5">
        <v>38814</v>
      </c>
      <c r="G12" t="s">
        <v>42</v>
      </c>
      <c r="I12">
        <v>380</v>
      </c>
      <c r="J12">
        <v>36.299999999999997</v>
      </c>
      <c r="K12">
        <v>1120</v>
      </c>
      <c r="L12">
        <v>1173</v>
      </c>
      <c r="M12">
        <v>3060</v>
      </c>
      <c r="N12" s="11">
        <v>10.3</v>
      </c>
    </row>
    <row r="13" spans="1:15" x14ac:dyDescent="0.25">
      <c r="A13">
        <v>61</v>
      </c>
      <c r="B13" t="s">
        <v>429</v>
      </c>
      <c r="C13">
        <v>215.9</v>
      </c>
      <c r="D13">
        <v>81.7</v>
      </c>
      <c r="F13" s="5">
        <v>38756</v>
      </c>
      <c r="G13" t="s">
        <v>43</v>
      </c>
      <c r="I13">
        <v>510</v>
      </c>
      <c r="J13">
        <v>28</v>
      </c>
      <c r="K13">
        <v>128</v>
      </c>
      <c r="L13">
        <v>120</v>
      </c>
      <c r="N13" s="11">
        <v>8.6</v>
      </c>
    </row>
    <row r="14" spans="1:15" x14ac:dyDescent="0.25">
      <c r="A14">
        <v>67</v>
      </c>
      <c r="B14" t="s">
        <v>430</v>
      </c>
      <c r="C14">
        <v>956.3</v>
      </c>
      <c r="D14">
        <v>-4.3</v>
      </c>
      <c r="E14">
        <v>17.809999999999999</v>
      </c>
      <c r="F14" s="5">
        <v>41404</v>
      </c>
      <c r="G14" t="s">
        <v>44</v>
      </c>
      <c r="I14">
        <v>60</v>
      </c>
      <c r="K14">
        <v>6600</v>
      </c>
      <c r="L14">
        <v>2610</v>
      </c>
      <c r="N14" s="11">
        <v>6.6</v>
      </c>
    </row>
    <row r="15" spans="1:15" x14ac:dyDescent="0.25">
      <c r="A15">
        <v>58</v>
      </c>
      <c r="B15" t="s">
        <v>431</v>
      </c>
      <c r="C15">
        <v>201.2</v>
      </c>
      <c r="D15">
        <v>89.1</v>
      </c>
      <c r="F15" s="5">
        <v>38827</v>
      </c>
      <c r="G15" t="s">
        <v>45</v>
      </c>
      <c r="I15">
        <v>144</v>
      </c>
      <c r="J15">
        <v>68</v>
      </c>
      <c r="K15">
        <v>412</v>
      </c>
      <c r="L15">
        <v>344</v>
      </c>
    </row>
    <row r="16" spans="1:15" x14ac:dyDescent="0.25">
      <c r="A16">
        <v>64</v>
      </c>
      <c r="B16" t="s">
        <v>432</v>
      </c>
      <c r="C16">
        <v>89</v>
      </c>
      <c r="D16">
        <v>6.5</v>
      </c>
      <c r="E16">
        <v>9.7100000000000009</v>
      </c>
      <c r="F16" s="5">
        <v>41599</v>
      </c>
      <c r="G16" t="s">
        <v>46</v>
      </c>
      <c r="I16">
        <v>52</v>
      </c>
      <c r="J16">
        <v>726</v>
      </c>
      <c r="K16">
        <v>506</v>
      </c>
      <c r="L16">
        <v>206</v>
      </c>
      <c r="N16" s="11">
        <v>3.3</v>
      </c>
    </row>
    <row r="17" spans="1:20" x14ac:dyDescent="0.25">
      <c r="A17">
        <v>61</v>
      </c>
      <c r="B17" s="10" t="s">
        <v>433</v>
      </c>
      <c r="C17" s="12">
        <v>65.400000000000006</v>
      </c>
      <c r="D17" s="10">
        <v>-0.5</v>
      </c>
      <c r="E17">
        <v>1.391</v>
      </c>
      <c r="F17" s="5">
        <v>40593</v>
      </c>
      <c r="G17" s="10" t="s">
        <v>48</v>
      </c>
      <c r="H17" s="10" t="s">
        <v>49</v>
      </c>
      <c r="I17" s="10">
        <v>49000</v>
      </c>
      <c r="J17" s="10">
        <v>18800</v>
      </c>
      <c r="K17" s="10">
        <v>8400</v>
      </c>
      <c r="L17" s="10">
        <v>10400</v>
      </c>
      <c r="O17" t="s">
        <v>50</v>
      </c>
    </row>
    <row r="18" spans="1:20" x14ac:dyDescent="0.25">
      <c r="A18">
        <v>59</v>
      </c>
      <c r="B18" s="10" t="s">
        <v>434</v>
      </c>
      <c r="C18" s="12">
        <v>152.80000000000001</v>
      </c>
      <c r="D18" s="10">
        <v>21.9</v>
      </c>
      <c r="E18">
        <v>10.77</v>
      </c>
      <c r="F18" s="5">
        <v>40850</v>
      </c>
      <c r="G18" s="10" t="s">
        <v>51</v>
      </c>
      <c r="H18" s="10" t="s">
        <v>52</v>
      </c>
      <c r="I18" s="10">
        <v>89</v>
      </c>
      <c r="J18" s="10">
        <v>18</v>
      </c>
      <c r="K18" s="10">
        <v>40</v>
      </c>
      <c r="L18" s="10">
        <v>22</v>
      </c>
      <c r="N18" s="10">
        <v>17</v>
      </c>
      <c r="O18" t="s">
        <v>53</v>
      </c>
    </row>
    <row r="19" spans="1:20" x14ac:dyDescent="0.25">
      <c r="A19">
        <v>57</v>
      </c>
      <c r="B19" s="15" t="s">
        <v>435</v>
      </c>
      <c r="C19" s="16">
        <v>63.2</v>
      </c>
      <c r="D19" s="15">
        <v>17</v>
      </c>
      <c r="E19" s="15"/>
      <c r="F19" s="17">
        <v>40849</v>
      </c>
      <c r="G19" s="15" t="s">
        <v>51</v>
      </c>
      <c r="H19" s="15" t="s">
        <v>52</v>
      </c>
      <c r="I19" s="15">
        <v>720</v>
      </c>
      <c r="J19" s="15">
        <v>3</v>
      </c>
      <c r="K19" s="15">
        <v>90</v>
      </c>
      <c r="L19" s="15">
        <v>87</v>
      </c>
      <c r="M19" s="15">
        <v>3930</v>
      </c>
      <c r="N19" s="15">
        <v>16</v>
      </c>
      <c r="O19" s="15" t="s">
        <v>54</v>
      </c>
    </row>
    <row r="20" spans="1:20" x14ac:dyDescent="0.25">
      <c r="A20">
        <v>48</v>
      </c>
      <c r="B20" t="s">
        <v>436</v>
      </c>
      <c r="C20" s="14">
        <v>56</v>
      </c>
      <c r="D20">
        <v>10.7</v>
      </c>
      <c r="E20">
        <v>9.1199999999999992</v>
      </c>
      <c r="F20" s="5">
        <v>40579</v>
      </c>
      <c r="G20" t="s">
        <v>51</v>
      </c>
      <c r="H20" t="s">
        <v>52</v>
      </c>
      <c r="I20">
        <v>200</v>
      </c>
      <c r="J20" t="s">
        <v>17</v>
      </c>
      <c r="K20">
        <v>6150</v>
      </c>
      <c r="L20" t="s">
        <v>17</v>
      </c>
      <c r="M20">
        <v>2710</v>
      </c>
      <c r="N20">
        <v>10.7</v>
      </c>
      <c r="O20" t="s">
        <v>57</v>
      </c>
    </row>
    <row r="21" spans="1:20" x14ac:dyDescent="0.25">
      <c r="A21">
        <v>43</v>
      </c>
      <c r="B21" s="10" t="s">
        <v>437</v>
      </c>
      <c r="C21" s="12">
        <v>20.100000000000001</v>
      </c>
      <c r="D21" s="10">
        <v>8.4</v>
      </c>
      <c r="E21">
        <v>4.8220000000000001</v>
      </c>
      <c r="F21" s="5">
        <v>40883</v>
      </c>
      <c r="G21" s="10" t="s">
        <v>51</v>
      </c>
      <c r="H21" s="10" t="s">
        <v>52</v>
      </c>
      <c r="I21" s="10">
        <v>1575</v>
      </c>
      <c r="J21">
        <v>180</v>
      </c>
      <c r="K21" s="10">
        <v>1220</v>
      </c>
      <c r="L21" s="10">
        <v>1040</v>
      </c>
      <c r="M21" s="10">
        <v>600</v>
      </c>
      <c r="N21" s="10">
        <v>4.5999999999999996</v>
      </c>
      <c r="O21" s="10" t="s">
        <v>58</v>
      </c>
    </row>
    <row r="22" spans="1:20" x14ac:dyDescent="0.25">
      <c r="A22">
        <v>25</v>
      </c>
      <c r="B22" s="10" t="s">
        <v>438</v>
      </c>
      <c r="C22" s="12">
        <v>909</v>
      </c>
      <c r="D22" s="10">
        <v>129</v>
      </c>
      <c r="E22">
        <v>3.08</v>
      </c>
      <c r="F22" s="5">
        <v>40018</v>
      </c>
      <c r="G22" s="10" t="s">
        <v>65</v>
      </c>
      <c r="H22" s="10" t="s">
        <v>72</v>
      </c>
      <c r="I22" s="10">
        <v>26</v>
      </c>
      <c r="J22">
        <v>6</v>
      </c>
      <c r="K22" s="10">
        <v>78</v>
      </c>
      <c r="L22" s="10">
        <v>72</v>
      </c>
      <c r="M22" s="6"/>
      <c r="N22" s="6">
        <v>2.9</v>
      </c>
      <c r="O22" s="10" t="s">
        <v>73</v>
      </c>
    </row>
    <row r="23" spans="1:20" x14ac:dyDescent="0.25">
      <c r="A23">
        <v>23</v>
      </c>
      <c r="B23" s="10" t="s">
        <v>439</v>
      </c>
      <c r="C23" s="12">
        <v>42.5</v>
      </c>
      <c r="D23" s="10">
        <v>16.2</v>
      </c>
      <c r="E23" s="10">
        <v>0.66400000000000003</v>
      </c>
      <c r="F23" s="13">
        <v>40553</v>
      </c>
      <c r="G23" s="10" t="s">
        <v>74</v>
      </c>
      <c r="H23" s="10" t="s">
        <v>75</v>
      </c>
      <c r="I23" s="10">
        <v>5160</v>
      </c>
      <c r="J23" s="10">
        <v>60</v>
      </c>
      <c r="K23" s="10">
        <v>558</v>
      </c>
      <c r="L23" s="10">
        <v>618</v>
      </c>
      <c r="M23" s="10"/>
      <c r="N23" s="10">
        <v>13</v>
      </c>
      <c r="O23" s="10" t="s">
        <v>76</v>
      </c>
      <c r="P23" s="6"/>
      <c r="T23" s="6"/>
    </row>
    <row r="24" spans="1:20" x14ac:dyDescent="0.25">
      <c r="A24">
        <v>23</v>
      </c>
      <c r="B24" t="s">
        <v>440</v>
      </c>
      <c r="C24">
        <v>9.6</v>
      </c>
      <c r="D24">
        <v>-8.9</v>
      </c>
      <c r="E24">
        <v>1.01</v>
      </c>
      <c r="F24" s="5">
        <v>41546</v>
      </c>
      <c r="G24" t="s">
        <v>65</v>
      </c>
      <c r="H24" s="10" t="s">
        <v>77</v>
      </c>
      <c r="I24">
        <v>36</v>
      </c>
      <c r="J24">
        <v>427</v>
      </c>
      <c r="K24">
        <v>37</v>
      </c>
      <c r="L24">
        <v>292</v>
      </c>
      <c r="M24">
        <v>1160</v>
      </c>
      <c r="N24" s="11">
        <v>4.0999999999999996</v>
      </c>
      <c r="O24" s="10" t="s">
        <v>78</v>
      </c>
      <c r="P24" s="6"/>
      <c r="T24" s="6"/>
    </row>
    <row r="27" spans="1:20" s="70" customFormat="1" ht="18.75" x14ac:dyDescent="0.3"/>
    <row r="28" spans="1:20" s="28" customFormat="1" x14ac:dyDescent="0.25">
      <c r="C28" s="68"/>
      <c r="F28" s="69"/>
    </row>
    <row r="29" spans="1:20" s="28" customFormat="1" x14ac:dyDescent="0.25">
      <c r="C29" s="68"/>
      <c r="F29" s="69"/>
    </row>
    <row r="30" spans="1:20" s="28" customFormat="1" x14ac:dyDescent="0.25">
      <c r="C30" s="68"/>
      <c r="F30" s="69"/>
    </row>
    <row r="31" spans="1:20" s="28" customFormat="1" x14ac:dyDescent="0.25">
      <c r="C31" s="68"/>
      <c r="F31" s="69"/>
    </row>
    <row r="32" spans="1:20" s="28" customFormat="1" x14ac:dyDescent="0.25">
      <c r="C32" s="68"/>
      <c r="F32" s="69"/>
    </row>
    <row r="33" spans="2:20" s="28" customFormat="1" x14ac:dyDescent="0.25">
      <c r="C33" s="68"/>
      <c r="F33" s="69"/>
    </row>
    <row r="34" spans="2:20" s="28" customFormat="1" x14ac:dyDescent="0.25">
      <c r="C34" s="29"/>
      <c r="F34" s="69"/>
      <c r="M34" s="29"/>
      <c r="N34" s="29"/>
    </row>
    <row r="35" spans="2:20" s="28" customFormat="1" x14ac:dyDescent="0.25">
      <c r="C35" s="68"/>
      <c r="F35" s="69"/>
      <c r="M35" s="29"/>
      <c r="N35" s="29"/>
      <c r="P35" s="29"/>
      <c r="T35" s="29"/>
    </row>
    <row r="36" spans="2:20" s="28" customFormat="1" x14ac:dyDescent="0.25">
      <c r="F36" s="69"/>
      <c r="P36" s="29"/>
      <c r="T36" s="29"/>
    </row>
    <row r="37" spans="2:20" s="28" customFormat="1" x14ac:dyDescent="0.25">
      <c r="C37" s="68"/>
      <c r="F37" s="69"/>
    </row>
    <row r="38" spans="2:20" s="28" customFormat="1" x14ac:dyDescent="0.25">
      <c r="C38" s="68"/>
      <c r="F38" s="69"/>
    </row>
    <row r="39" spans="2:20" s="28" customFormat="1" x14ac:dyDescent="0.25">
      <c r="C39" s="68"/>
      <c r="F39" s="69"/>
    </row>
    <row r="40" spans="2:20" s="28" customFormat="1" x14ac:dyDescent="0.25">
      <c r="C40" s="68"/>
      <c r="F40" s="69"/>
    </row>
    <row r="41" spans="2:20" s="71" customFormat="1" x14ac:dyDescent="0.25">
      <c r="C41" s="72"/>
      <c r="F41" s="73"/>
    </row>
    <row r="42" spans="2:20" s="15" customFormat="1" x14ac:dyDescent="0.25">
      <c r="C42" s="16"/>
      <c r="F42" s="17"/>
    </row>
    <row r="43" spans="2:20" s="28" customFormat="1" x14ac:dyDescent="0.25">
      <c r="C43" s="68"/>
      <c r="F43" s="69"/>
    </row>
    <row r="44" spans="2:20" s="28" customFormat="1" x14ac:dyDescent="0.25">
      <c r="C44" s="68"/>
      <c r="F44" s="69"/>
    </row>
    <row r="45" spans="2:20" s="28" customFormat="1" x14ac:dyDescent="0.25">
      <c r="C45" s="68"/>
      <c r="F45" s="69"/>
    </row>
    <row r="46" spans="2:20" s="15" customFormat="1" x14ac:dyDescent="0.25">
      <c r="C46" s="16"/>
      <c r="F46" s="17"/>
    </row>
    <row r="47" spans="2:20" s="76" customFormat="1" x14ac:dyDescent="0.25">
      <c r="B47" s="74"/>
      <c r="C47" s="75"/>
      <c r="D47" s="74"/>
      <c r="F47" s="77"/>
      <c r="G47" s="74"/>
      <c r="H47" s="74"/>
      <c r="I47" s="74"/>
      <c r="K47" s="74"/>
      <c r="O47" s="74"/>
    </row>
    <row r="48" spans="2:20" s="28" customFormat="1" x14ac:dyDescent="0.25">
      <c r="C48" s="68"/>
      <c r="F48" s="69"/>
    </row>
    <row r="49" spans="2:15" s="28" customFormat="1" x14ac:dyDescent="0.25">
      <c r="C49" s="68"/>
      <c r="F49" s="69"/>
    </row>
    <row r="50" spans="2:15" s="28" customFormat="1" x14ac:dyDescent="0.25">
      <c r="C50" s="68"/>
      <c r="F50" s="69"/>
    </row>
    <row r="51" spans="2:15" s="28" customFormat="1" x14ac:dyDescent="0.25">
      <c r="C51" s="68"/>
      <c r="F51" s="69"/>
    </row>
    <row r="52" spans="2:15" s="28" customFormat="1" x14ac:dyDescent="0.25">
      <c r="C52" s="68"/>
      <c r="F52" s="69"/>
    </row>
    <row r="53" spans="2:15" s="28" customFormat="1" x14ac:dyDescent="0.25">
      <c r="C53" s="68"/>
      <c r="F53" s="69"/>
    </row>
    <row r="54" spans="2:15" s="28" customFormat="1" x14ac:dyDescent="0.25">
      <c r="C54" s="68"/>
      <c r="F54" s="69"/>
    </row>
    <row r="55" spans="2:15" s="28" customFormat="1" x14ac:dyDescent="0.25">
      <c r="C55" s="68"/>
      <c r="F55" s="69"/>
    </row>
    <row r="56" spans="2:15" s="28" customFormat="1" x14ac:dyDescent="0.25">
      <c r="C56" s="68"/>
      <c r="F56" s="69"/>
    </row>
    <row r="57" spans="2:15" s="80" customFormat="1" x14ac:dyDescent="0.25">
      <c r="B57" s="4"/>
      <c r="C57" s="78"/>
      <c r="D57" s="4"/>
      <c r="E57" s="4"/>
      <c r="F57" s="79"/>
      <c r="G57" s="4"/>
      <c r="H57" s="4"/>
      <c r="I57" s="4"/>
      <c r="J57" s="4"/>
      <c r="K57" s="4"/>
      <c r="L57" s="4"/>
      <c r="M57" s="4"/>
      <c r="N57" s="4"/>
      <c r="O57" s="4"/>
    </row>
    <row r="58" spans="2:15" s="28" customFormat="1" ht="14.25" customHeight="1" x14ac:dyDescent="0.25">
      <c r="C58" s="68"/>
      <c r="F58" s="69"/>
    </row>
    <row r="59" spans="2:15" s="28" customFormat="1" x14ac:dyDescent="0.25">
      <c r="C59" s="68"/>
      <c r="F59" s="69"/>
    </row>
    <row r="60" spans="2:15" s="15" customFormat="1" x14ac:dyDescent="0.25">
      <c r="C60" s="16"/>
      <c r="F60" s="17"/>
    </row>
    <row r="61" spans="2:15" s="28" customFormat="1" ht="14.25" customHeight="1" x14ac:dyDescent="0.25">
      <c r="C61" s="68"/>
      <c r="F61" s="69"/>
    </row>
    <row r="62" spans="2:15" s="28" customFormat="1" x14ac:dyDescent="0.25">
      <c r="C62" s="68"/>
      <c r="F62" s="69"/>
    </row>
    <row r="63" spans="2:15" s="28" customFormat="1" x14ac:dyDescent="0.25">
      <c r="C63" s="68"/>
      <c r="F63" s="69"/>
    </row>
    <row r="64" spans="2:15" s="15" customFormat="1" x14ac:dyDescent="0.25">
      <c r="C64" s="16"/>
      <c r="F64" s="17"/>
    </row>
    <row r="65" spans="2:6" s="15" customFormat="1" x14ac:dyDescent="0.25">
      <c r="C65" s="16"/>
      <c r="F65" s="17"/>
    </row>
    <row r="66" spans="2:6" s="4" customFormat="1" x14ac:dyDescent="0.25">
      <c r="B66" s="28"/>
    </row>
    <row r="67" spans="2:6" s="4" customFormat="1" x14ac:dyDescent="0.25">
      <c r="B67" s="28"/>
      <c r="C67" s="68"/>
      <c r="D67" s="28"/>
    </row>
    <row r="68" spans="2:6" s="4" customFormat="1" x14ac:dyDescent="0.25">
      <c r="B68" s="28"/>
    </row>
    <row r="69" spans="2:6" s="4" customFormat="1" x14ac:dyDescent="0.25">
      <c r="B69" s="28"/>
    </row>
    <row r="70" spans="2:6" s="4" customFormat="1" x14ac:dyDescent="0.25">
      <c r="B70" s="28"/>
    </row>
    <row r="71" spans="2:6" s="4" customFormat="1" x14ac:dyDescent="0.25">
      <c r="B71" s="28"/>
    </row>
    <row r="72" spans="2:6" s="4" customFormat="1" x14ac:dyDescent="0.25">
      <c r="B72" s="28"/>
    </row>
    <row r="73" spans="2:6" s="4" customFormat="1" x14ac:dyDescent="0.25">
      <c r="B73" s="28"/>
    </row>
    <row r="74" spans="2:6" s="4" customFormat="1" x14ac:dyDescent="0.25">
      <c r="B74" s="28"/>
    </row>
    <row r="75" spans="2:6" s="4" customFormat="1" x14ac:dyDescent="0.25"/>
  </sheetData>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8"/>
  <sheetViews>
    <sheetView workbookViewId="0">
      <selection activeCell="S44" sqref="S44"/>
    </sheetView>
  </sheetViews>
  <sheetFormatPr defaultRowHeight="15" x14ac:dyDescent="0.25"/>
  <sheetData>
    <row r="1" spans="2:6" x14ac:dyDescent="0.25">
      <c r="B1" t="s">
        <v>420</v>
      </c>
      <c r="C1" t="s">
        <v>419</v>
      </c>
      <c r="E1" t="s">
        <v>420</v>
      </c>
      <c r="F1" t="s">
        <v>419</v>
      </c>
    </row>
    <row r="2" spans="2:6" x14ac:dyDescent="0.25">
      <c r="B2">
        <v>26.1</v>
      </c>
      <c r="C2">
        <v>85.1</v>
      </c>
      <c r="E2">
        <v>33.4</v>
      </c>
      <c r="F2">
        <v>36.9</v>
      </c>
    </row>
    <row r="3" spans="2:6" x14ac:dyDescent="0.25">
      <c r="B3">
        <v>0.1</v>
      </c>
      <c r="C3">
        <v>0.1</v>
      </c>
      <c r="E3">
        <v>9.1999999999999993</v>
      </c>
      <c r="F3">
        <v>9.3000000000000007</v>
      </c>
    </row>
    <row r="4" spans="2:6" x14ac:dyDescent="0.25">
      <c r="B4">
        <v>0.1</v>
      </c>
      <c r="C4">
        <v>42.7</v>
      </c>
      <c r="E4">
        <v>21.8</v>
      </c>
      <c r="F4">
        <v>38.700000000000003</v>
      </c>
    </row>
    <row r="5" spans="2:6" x14ac:dyDescent="0.25">
      <c r="B5">
        <v>9.9</v>
      </c>
      <c r="C5">
        <v>116.4</v>
      </c>
      <c r="E5">
        <v>61.4</v>
      </c>
      <c r="F5">
        <v>28.7</v>
      </c>
    </row>
    <row r="6" spans="2:6" x14ac:dyDescent="0.25">
      <c r="B6">
        <v>0.1</v>
      </c>
      <c r="C6">
        <v>8</v>
      </c>
      <c r="E6">
        <v>14.3</v>
      </c>
      <c r="F6">
        <v>9.9</v>
      </c>
    </row>
    <row r="7" spans="2:6" x14ac:dyDescent="0.25">
      <c r="B7">
        <v>0.1</v>
      </c>
      <c r="C7">
        <v>11.7</v>
      </c>
      <c r="E7">
        <v>37.6</v>
      </c>
      <c r="F7">
        <v>32</v>
      </c>
    </row>
    <row r="8" spans="2:6" x14ac:dyDescent="0.25">
      <c r="B8">
        <v>0.1</v>
      </c>
      <c r="C8">
        <v>0.1</v>
      </c>
    </row>
  </sheetData>
  <dataConsolidate/>
  <pageMargins left="0.7" right="0.7" top="0.75" bottom="0.75" header="0.3" footer="0.3"/>
  <drawing r:id="rId1"/>
  <extLst>
    <ext xmlns:x14="http://schemas.microsoft.com/office/spreadsheetml/2009/9/main" uri="{05C60535-1F16-4fd2-B633-F4F36F0B64E0}">
      <x14:sparklineGroups xmlns:xm="http://schemas.microsoft.com/office/excel/2006/main">
        <x14:sparklineGroup type="column" displayEmptyCellsAs="gap">
          <x14:colorSeries theme="4" tint="-0.499984740745262"/>
          <x14:colorNegative theme="5"/>
          <x14:colorAxis rgb="FF000000"/>
          <x14:colorMarkers theme="4" tint="-0.499984740745262"/>
          <x14:colorFirst theme="4" tint="0.39997558519241921"/>
          <x14:colorLast theme="4" tint="0.39997558519241921"/>
          <x14:colorHigh theme="4"/>
          <x14:colorLow theme="4"/>
          <x14:sparklines>
            <x14:sparkline>
              <xm:f>'Therapy histogram'!A11:C11</xm:f>
              <xm:sqref>T23</xm:sqref>
            </x14:sparkline>
            <x14:sparkline>
              <xm:f>'Therapy histogram'!E3:E3</xm:f>
              <xm:sqref>U23</xm:sqref>
            </x14:sparkline>
            <x14:sparkline>
              <xm:f>'Therapy histogram'!E3:F3</xm:f>
              <xm:sqref>V23</xm:sqref>
            </x14:sparkline>
            <x14:sparkline>
              <xm:f>'Therapy histogram'!A12:C12</xm:f>
              <xm:sqref>T24</xm:sqref>
            </x14:sparkline>
            <x14:sparkline>
              <xm:f>'Therapy histogram'!A13:C13</xm:f>
              <xm:sqref>T25</xm:sqref>
            </x14:sparkline>
            <x14:sparkline>
              <xm:f>'Therapy histogram'!A14:C14</xm:f>
              <xm:sqref>T26</xm:sqref>
            </x14:sparkline>
            <x14:sparkline>
              <xm:f>'Therapy histogram'!A15:C15</xm:f>
              <xm:sqref>T27</xm:sqref>
            </x14:sparkline>
            <x14:sparkline>
              <xm:f>'Therapy histogram'!A16:B16</xm:f>
              <xm:sqref>T28</xm:sqref>
            </x14:sparkline>
            <x14:sparkline>
              <xm:f>'Therapy histogram'!A17:B17</xm:f>
              <xm:sqref>T29</xm:sqref>
            </x14:sparkline>
            <x14:sparkline>
              <xm:f>'Therapy histogram'!A18:B18</xm:f>
              <xm:sqref>T30</xm:sqref>
            </x14:sparkline>
          </x14:sparklines>
        </x14:sparklineGroup>
      </x14:sparklineGroups>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5"/>
  <sheetViews>
    <sheetView topLeftCell="A5" workbookViewId="0">
      <selection activeCell="A2" sqref="A2"/>
    </sheetView>
  </sheetViews>
  <sheetFormatPr defaultRowHeight="15" x14ac:dyDescent="0.25"/>
  <cols>
    <col min="1" max="1" width="15" customWidth="1"/>
    <col min="5" max="5" width="11.28515625" customWidth="1"/>
    <col min="6" max="6" width="23" customWidth="1"/>
    <col min="7" max="7" width="15.140625" customWidth="1"/>
  </cols>
  <sheetData>
    <row r="1" spans="1:14" s="37" customFormat="1" ht="18.75" x14ac:dyDescent="0.3">
      <c r="A1" s="37" t="s">
        <v>328</v>
      </c>
    </row>
    <row r="2" spans="1:14" s="1" customFormat="1" x14ac:dyDescent="0.25">
      <c r="A2" s="1" t="s">
        <v>322</v>
      </c>
      <c r="B2" s="2" t="s">
        <v>1</v>
      </c>
      <c r="C2" s="1" t="s">
        <v>2</v>
      </c>
      <c r="D2" s="1" t="s">
        <v>3</v>
      </c>
      <c r="E2" s="1" t="s">
        <v>4</v>
      </c>
      <c r="F2" s="1" t="s">
        <v>5</v>
      </c>
      <c r="G2" s="1" t="s">
        <v>6</v>
      </c>
      <c r="H2" s="1" t="s">
        <v>7</v>
      </c>
      <c r="I2" s="1" t="s">
        <v>8</v>
      </c>
      <c r="J2" s="1" t="s">
        <v>9</v>
      </c>
      <c r="K2" s="1" t="s">
        <v>10</v>
      </c>
      <c r="L2" s="1" t="s">
        <v>11</v>
      </c>
      <c r="M2" s="1" t="s">
        <v>12</v>
      </c>
      <c r="N2" s="1" t="s">
        <v>13</v>
      </c>
    </row>
    <row r="3" spans="1:14" s="7" customFormat="1" x14ac:dyDescent="0.25">
      <c r="A3" s="7" t="s">
        <v>441</v>
      </c>
      <c r="B3" s="8">
        <v>-0.8</v>
      </c>
      <c r="C3" s="7">
        <v>-2.8</v>
      </c>
      <c r="D3" s="7">
        <v>0.59</v>
      </c>
      <c r="E3" s="9">
        <v>41299</v>
      </c>
      <c r="F3" s="7" t="s">
        <v>79</v>
      </c>
      <c r="G3" s="7" t="s">
        <v>80</v>
      </c>
      <c r="H3" s="7">
        <v>0.1</v>
      </c>
      <c r="I3" s="7">
        <v>0</v>
      </c>
      <c r="J3" s="7">
        <v>32</v>
      </c>
      <c r="K3" s="7">
        <v>32</v>
      </c>
      <c r="L3" s="7">
        <v>206</v>
      </c>
      <c r="M3" s="7">
        <v>1.8</v>
      </c>
      <c r="N3" s="7" t="s">
        <v>81</v>
      </c>
    </row>
    <row r="4" spans="1:14" x14ac:dyDescent="0.25">
      <c r="A4" s="10" t="s">
        <v>442</v>
      </c>
      <c r="B4" s="12">
        <v>2.8</v>
      </c>
      <c r="C4" s="10">
        <v>-1.9</v>
      </c>
      <c r="D4">
        <v>1.6</v>
      </c>
      <c r="E4" s="5">
        <v>40797</v>
      </c>
      <c r="F4" s="10" t="s">
        <v>82</v>
      </c>
      <c r="G4" s="10" t="s">
        <v>83</v>
      </c>
      <c r="H4" s="10">
        <v>541</v>
      </c>
      <c r="I4" s="10">
        <v>170</v>
      </c>
      <c r="J4" s="10">
        <v>347</v>
      </c>
      <c r="K4" s="10">
        <v>177</v>
      </c>
      <c r="L4" s="10">
        <v>541</v>
      </c>
      <c r="M4" s="10">
        <v>2.5</v>
      </c>
      <c r="N4" t="s">
        <v>84</v>
      </c>
    </row>
    <row r="5" spans="1:14" x14ac:dyDescent="0.25">
      <c r="A5" s="10" t="s">
        <v>443</v>
      </c>
      <c r="B5" s="12">
        <v>-90.4</v>
      </c>
      <c r="C5" s="10">
        <v>-1.5</v>
      </c>
      <c r="D5">
        <v>0.61</v>
      </c>
      <c r="E5" s="5">
        <v>40914</v>
      </c>
      <c r="F5" s="10" t="s">
        <v>65</v>
      </c>
      <c r="G5" s="10" t="s">
        <v>90</v>
      </c>
      <c r="H5" s="10">
        <v>0.1</v>
      </c>
      <c r="I5">
        <v>1.3</v>
      </c>
      <c r="J5" s="10">
        <v>11.4</v>
      </c>
      <c r="K5" s="10">
        <v>10.5</v>
      </c>
      <c r="M5" s="10">
        <v>1.6</v>
      </c>
      <c r="N5" s="10" t="s">
        <v>91</v>
      </c>
    </row>
    <row r="6" spans="1:14" x14ac:dyDescent="0.25">
      <c r="A6" s="10" t="s">
        <v>444</v>
      </c>
      <c r="B6" s="12">
        <v>-27.5</v>
      </c>
      <c r="C6" s="10">
        <v>-0.4</v>
      </c>
      <c r="D6">
        <v>0.4</v>
      </c>
      <c r="E6" s="5">
        <v>41151</v>
      </c>
      <c r="F6" s="10" t="s">
        <v>65</v>
      </c>
      <c r="G6" s="10" t="s">
        <v>83</v>
      </c>
      <c r="H6" s="10">
        <v>2.1</v>
      </c>
      <c r="I6">
        <v>0</v>
      </c>
      <c r="J6" s="10">
        <v>2.1</v>
      </c>
      <c r="K6" s="10">
        <v>2.1</v>
      </c>
      <c r="L6" s="10">
        <v>125</v>
      </c>
      <c r="M6" s="10">
        <v>1.2</v>
      </c>
      <c r="N6" s="10" t="s">
        <v>92</v>
      </c>
    </row>
    <row r="7" spans="1:14" s="10" customFormat="1" x14ac:dyDescent="0.25">
      <c r="A7" s="10" t="s">
        <v>445</v>
      </c>
      <c r="B7" s="12">
        <v>-2.6</v>
      </c>
      <c r="C7" s="10">
        <v>-3.7</v>
      </c>
      <c r="D7" s="10">
        <v>0.45</v>
      </c>
      <c r="E7" s="13">
        <v>41167</v>
      </c>
      <c r="F7" s="10" t="s">
        <v>65</v>
      </c>
      <c r="G7" s="10" t="s">
        <v>90</v>
      </c>
      <c r="H7" s="10">
        <v>2.5</v>
      </c>
      <c r="I7" s="10">
        <v>5.5</v>
      </c>
      <c r="J7" s="10">
        <v>55.5</v>
      </c>
      <c r="K7" s="10">
        <v>50</v>
      </c>
      <c r="L7" s="10">
        <v>389</v>
      </c>
      <c r="M7" s="10">
        <v>1.4</v>
      </c>
      <c r="N7" s="10" t="s">
        <v>96</v>
      </c>
    </row>
    <row r="8" spans="1:14" x14ac:dyDescent="0.25">
      <c r="A8" s="10" t="s">
        <v>446</v>
      </c>
      <c r="B8" s="12">
        <v>-1.1000000000000001</v>
      </c>
      <c r="C8" s="10">
        <v>-5.0999999999999996</v>
      </c>
      <c r="D8">
        <v>0.89</v>
      </c>
      <c r="E8" s="5">
        <v>41170</v>
      </c>
      <c r="F8" s="10" t="s">
        <v>82</v>
      </c>
      <c r="G8" s="10" t="s">
        <v>83</v>
      </c>
      <c r="H8" s="10">
        <v>2.2000000000000002</v>
      </c>
      <c r="I8">
        <v>44.5</v>
      </c>
      <c r="J8" s="10">
        <v>117.5</v>
      </c>
      <c r="K8" s="10">
        <v>73</v>
      </c>
      <c r="L8" s="10">
        <v>348</v>
      </c>
      <c r="M8" s="10">
        <v>2</v>
      </c>
      <c r="N8" s="10" t="s">
        <v>97</v>
      </c>
    </row>
    <row r="9" spans="1:14" x14ac:dyDescent="0.25">
      <c r="A9" s="10" t="s">
        <v>447</v>
      </c>
      <c r="B9" s="12">
        <v>6.3</v>
      </c>
      <c r="C9" s="10">
        <v>-3.9</v>
      </c>
      <c r="D9">
        <v>0.79</v>
      </c>
      <c r="E9" s="5">
        <v>40833</v>
      </c>
      <c r="F9" s="10" t="s">
        <v>82</v>
      </c>
      <c r="G9" s="10" t="s">
        <v>83</v>
      </c>
      <c r="H9" s="10">
        <v>175</v>
      </c>
      <c r="I9">
        <v>12</v>
      </c>
      <c r="J9" s="10">
        <v>75</v>
      </c>
      <c r="K9" s="10">
        <v>63</v>
      </c>
      <c r="L9" s="10">
        <v>424</v>
      </c>
      <c r="M9" s="10">
        <v>2.2999999999999998</v>
      </c>
      <c r="N9" s="10" t="s">
        <v>98</v>
      </c>
    </row>
    <row r="10" spans="1:14" x14ac:dyDescent="0.25">
      <c r="A10" s="10" t="s">
        <v>448</v>
      </c>
      <c r="B10" s="12">
        <v>-8.5</v>
      </c>
      <c r="C10" s="10">
        <v>-4.0999999999999996</v>
      </c>
      <c r="D10">
        <v>0.78</v>
      </c>
      <c r="E10" s="5">
        <v>40930</v>
      </c>
      <c r="F10" s="10" t="s">
        <v>65</v>
      </c>
      <c r="G10" s="10" t="s">
        <v>90</v>
      </c>
      <c r="H10" s="10">
        <v>1</v>
      </c>
      <c r="I10">
        <v>68</v>
      </c>
      <c r="J10" s="10">
        <v>133</v>
      </c>
      <c r="K10" s="10">
        <v>65</v>
      </c>
      <c r="L10" s="10">
        <v>565</v>
      </c>
      <c r="M10" s="10">
        <v>2.8</v>
      </c>
      <c r="N10" s="10" t="s">
        <v>99</v>
      </c>
    </row>
    <row r="11" spans="1:14" x14ac:dyDescent="0.25">
      <c r="A11" s="10" t="s">
        <v>449</v>
      </c>
      <c r="B11" s="12">
        <v>-15</v>
      </c>
      <c r="C11" s="10">
        <v>0.5</v>
      </c>
      <c r="D11">
        <v>0.87</v>
      </c>
      <c r="E11" s="18">
        <v>41167</v>
      </c>
      <c r="F11" s="10" t="s">
        <v>65</v>
      </c>
      <c r="G11" s="10" t="s">
        <v>90</v>
      </c>
      <c r="H11" s="10">
        <v>1</v>
      </c>
      <c r="I11">
        <v>21</v>
      </c>
      <c r="J11" s="10">
        <v>222</v>
      </c>
      <c r="K11" s="10">
        <v>201</v>
      </c>
      <c r="L11" s="6">
        <v>443</v>
      </c>
      <c r="M11" s="6">
        <v>1.8</v>
      </c>
    </row>
    <row r="12" spans="1:14" x14ac:dyDescent="0.25">
      <c r="A12" s="10" t="s">
        <v>450</v>
      </c>
      <c r="B12" s="12">
        <v>-14.6</v>
      </c>
      <c r="C12" s="10">
        <v>-8.6</v>
      </c>
      <c r="D12">
        <v>0.46</v>
      </c>
      <c r="E12" s="5">
        <v>41142</v>
      </c>
      <c r="F12" s="10" t="s">
        <v>80</v>
      </c>
      <c r="G12" s="10" t="s">
        <v>104</v>
      </c>
      <c r="H12" s="10">
        <v>368</v>
      </c>
      <c r="I12">
        <v>0</v>
      </c>
      <c r="J12" s="10">
        <v>890</v>
      </c>
      <c r="K12" s="10">
        <v>890</v>
      </c>
      <c r="L12" s="10"/>
      <c r="M12" s="10">
        <v>1.7</v>
      </c>
    </row>
    <row r="13" spans="1:14" x14ac:dyDescent="0.25">
      <c r="A13" s="10" t="s">
        <v>451</v>
      </c>
      <c r="B13" s="12">
        <v>-91</v>
      </c>
      <c r="C13" s="10">
        <v>-1.1000000000000001</v>
      </c>
      <c r="D13">
        <v>0.91</v>
      </c>
      <c r="E13" s="5">
        <v>40679</v>
      </c>
      <c r="F13" s="10" t="s">
        <v>65</v>
      </c>
      <c r="G13" s="10" t="s">
        <v>90</v>
      </c>
      <c r="H13" s="10">
        <v>84</v>
      </c>
      <c r="I13">
        <v>25</v>
      </c>
      <c r="J13" s="10">
        <v>250</v>
      </c>
      <c r="K13" s="10">
        <v>225</v>
      </c>
      <c r="L13" s="10">
        <v>260</v>
      </c>
      <c r="M13" s="10">
        <v>2.4</v>
      </c>
      <c r="N13" t="s">
        <v>105</v>
      </c>
    </row>
    <row r="14" spans="1:14" x14ac:dyDescent="0.25">
      <c r="A14" t="s">
        <v>452</v>
      </c>
      <c r="B14">
        <v>-11.1</v>
      </c>
      <c r="C14">
        <v>-9.4</v>
      </c>
      <c r="D14">
        <v>0.49</v>
      </c>
      <c r="E14" s="5">
        <v>41638</v>
      </c>
      <c r="F14" t="s">
        <v>106</v>
      </c>
      <c r="H14">
        <v>18</v>
      </c>
      <c r="I14">
        <v>58</v>
      </c>
      <c r="J14">
        <v>0</v>
      </c>
      <c r="K14">
        <v>58</v>
      </c>
      <c r="L14">
        <v>157</v>
      </c>
      <c r="M14">
        <v>1.7</v>
      </c>
      <c r="N14" t="s">
        <v>107</v>
      </c>
    </row>
    <row r="15" spans="1:14" x14ac:dyDescent="0.25">
      <c r="A15" t="s">
        <v>453</v>
      </c>
      <c r="B15">
        <v>-8.6</v>
      </c>
      <c r="C15">
        <v>-8.4</v>
      </c>
      <c r="D15">
        <v>0.79</v>
      </c>
      <c r="E15" s="5">
        <v>41612</v>
      </c>
      <c r="F15" t="s">
        <v>83</v>
      </c>
      <c r="H15">
        <v>2.9</v>
      </c>
      <c r="I15">
        <v>164</v>
      </c>
      <c r="J15">
        <v>4</v>
      </c>
      <c r="K15">
        <v>160</v>
      </c>
      <c r="L15">
        <v>245</v>
      </c>
      <c r="M15" s="11">
        <v>2.4</v>
      </c>
    </row>
    <row r="16" spans="1:14" x14ac:dyDescent="0.25">
      <c r="A16" t="s">
        <v>452</v>
      </c>
      <c r="B16">
        <v>-11</v>
      </c>
      <c r="C16">
        <v>-9.6</v>
      </c>
      <c r="D16">
        <v>0.3</v>
      </c>
      <c r="E16" s="5">
        <v>41654</v>
      </c>
      <c r="F16" t="s">
        <v>65</v>
      </c>
      <c r="H16">
        <v>0.3</v>
      </c>
      <c r="I16">
        <v>9.8000000000000007</v>
      </c>
      <c r="J16">
        <v>0</v>
      </c>
      <c r="K16">
        <v>9.8000000000000007</v>
      </c>
      <c r="L16">
        <v>112</v>
      </c>
      <c r="M16">
        <v>1.6</v>
      </c>
      <c r="N16" t="s">
        <v>107</v>
      </c>
    </row>
    <row r="17" spans="1:14" x14ac:dyDescent="0.25">
      <c r="A17" t="s">
        <v>454</v>
      </c>
      <c r="B17">
        <v>-3.1</v>
      </c>
      <c r="C17">
        <v>-6.3</v>
      </c>
      <c r="D17">
        <v>2.1</v>
      </c>
      <c r="E17" s="5">
        <v>41591</v>
      </c>
      <c r="F17" t="s">
        <v>108</v>
      </c>
      <c r="H17">
        <v>458</v>
      </c>
      <c r="I17">
        <v>123</v>
      </c>
      <c r="J17">
        <v>1</v>
      </c>
      <c r="K17">
        <v>122</v>
      </c>
      <c r="L17">
        <v>491</v>
      </c>
      <c r="M17" s="11">
        <v>3.6</v>
      </c>
    </row>
    <row r="18" spans="1:14" x14ac:dyDescent="0.25">
      <c r="A18" t="s">
        <v>455</v>
      </c>
      <c r="B18">
        <v>-191</v>
      </c>
      <c r="C18">
        <v>-6.9</v>
      </c>
      <c r="D18">
        <v>1.43</v>
      </c>
      <c r="E18" s="5">
        <v>41447</v>
      </c>
      <c r="F18" t="s">
        <v>109</v>
      </c>
      <c r="H18">
        <v>58</v>
      </c>
      <c r="I18">
        <v>169</v>
      </c>
      <c r="J18">
        <v>1</v>
      </c>
      <c r="K18">
        <v>168</v>
      </c>
      <c r="L18">
        <v>1300</v>
      </c>
      <c r="M18" s="11">
        <v>2.7</v>
      </c>
    </row>
    <row r="24" spans="1:14" s="37" customFormat="1" ht="18.75" x14ac:dyDescent="0.3">
      <c r="A24" s="37" t="s">
        <v>330</v>
      </c>
    </row>
    <row r="25" spans="1:14" x14ac:dyDescent="0.25">
      <c r="A25" t="s">
        <v>456</v>
      </c>
      <c r="B25">
        <v>-9.6999999999999993</v>
      </c>
      <c r="C25">
        <v>-8.3000000000000007</v>
      </c>
      <c r="D25">
        <v>0.46</v>
      </c>
      <c r="E25" s="5">
        <v>41571</v>
      </c>
      <c r="F25" t="s">
        <v>65</v>
      </c>
      <c r="H25">
        <v>12.8</v>
      </c>
      <c r="I25">
        <v>0.6</v>
      </c>
      <c r="J25">
        <v>0.2</v>
      </c>
      <c r="K25">
        <v>0.4</v>
      </c>
      <c r="L25">
        <v>92</v>
      </c>
      <c r="M25">
        <v>1.5</v>
      </c>
      <c r="N25" t="s">
        <v>111</v>
      </c>
    </row>
    <row r="26" spans="1:14" x14ac:dyDescent="0.25">
      <c r="A26" s="10" t="s">
        <v>457</v>
      </c>
      <c r="B26" s="12">
        <v>0.5</v>
      </c>
      <c r="C26" s="10">
        <v>0.7</v>
      </c>
      <c r="D26">
        <v>0.78</v>
      </c>
      <c r="E26" s="5">
        <v>41235</v>
      </c>
      <c r="F26" s="10"/>
      <c r="G26" s="10" t="s">
        <v>102</v>
      </c>
      <c r="H26" s="10">
        <v>62.5</v>
      </c>
      <c r="I26">
        <v>7.5</v>
      </c>
      <c r="J26" s="10">
        <v>1042</v>
      </c>
      <c r="K26" s="10">
        <v>1035</v>
      </c>
      <c r="L26" s="6"/>
      <c r="M26" s="6">
        <v>3.3</v>
      </c>
      <c r="N26" s="10" t="s">
        <v>103</v>
      </c>
    </row>
    <row r="27" spans="1:14" x14ac:dyDescent="0.25">
      <c r="A27" t="s">
        <v>458</v>
      </c>
      <c r="B27" s="14">
        <v>-12</v>
      </c>
      <c r="C27">
        <v>-5</v>
      </c>
      <c r="D27">
        <v>0.32500000000000001</v>
      </c>
      <c r="E27" s="18">
        <v>41396</v>
      </c>
      <c r="F27" s="10" t="s">
        <v>100</v>
      </c>
      <c r="G27" t="s">
        <v>94</v>
      </c>
      <c r="H27">
        <v>0</v>
      </c>
      <c r="I27">
        <v>0.8</v>
      </c>
      <c r="J27">
        <v>1.6</v>
      </c>
      <c r="K27">
        <v>0.8</v>
      </c>
      <c r="L27" s="6"/>
      <c r="M27" s="6"/>
      <c r="N27" s="10" t="s">
        <v>101</v>
      </c>
    </row>
    <row r="28" spans="1:14" x14ac:dyDescent="0.25">
      <c r="A28" s="10" t="s">
        <v>459</v>
      </c>
      <c r="B28" s="12">
        <v>-5.6</v>
      </c>
      <c r="C28" s="10">
        <v>-3.2</v>
      </c>
      <c r="D28">
        <v>1.0469999999999999</v>
      </c>
      <c r="E28" s="5">
        <v>41129</v>
      </c>
      <c r="F28" s="10" t="s">
        <v>93</v>
      </c>
      <c r="G28" s="10" t="s">
        <v>94</v>
      </c>
      <c r="H28" s="10">
        <v>0.1</v>
      </c>
      <c r="I28">
        <v>1.6</v>
      </c>
      <c r="J28" s="10">
        <v>150.19999999999999</v>
      </c>
      <c r="K28" s="10">
        <v>148.6</v>
      </c>
      <c r="L28" s="10">
        <v>892</v>
      </c>
      <c r="M28" s="10">
        <v>2.4</v>
      </c>
      <c r="N28" s="11" t="s">
        <v>95</v>
      </c>
    </row>
    <row r="29" spans="1:14" s="19" customFormat="1" x14ac:dyDescent="0.25">
      <c r="A29" t="s">
        <v>460</v>
      </c>
      <c r="B29" s="14">
        <v>0</v>
      </c>
      <c r="C29">
        <v>-2.8</v>
      </c>
      <c r="D29">
        <v>0.33</v>
      </c>
      <c r="E29" s="5">
        <v>41289</v>
      </c>
      <c r="F29" t="s">
        <v>85</v>
      </c>
      <c r="G29"/>
      <c r="H29">
        <v>0</v>
      </c>
      <c r="I29">
        <v>0</v>
      </c>
      <c r="J29">
        <v>27</v>
      </c>
      <c r="K29">
        <v>27</v>
      </c>
      <c r="L29">
        <v>391</v>
      </c>
      <c r="M29">
        <v>1.6</v>
      </c>
      <c r="N29" t="s">
        <v>86</v>
      </c>
    </row>
    <row r="30" spans="1:14" x14ac:dyDescent="0.25">
      <c r="A30" t="s">
        <v>461</v>
      </c>
      <c r="B30" s="14">
        <v>19.7</v>
      </c>
      <c r="C30">
        <v>-0.9</v>
      </c>
      <c r="D30">
        <v>1.1220000000000001</v>
      </c>
      <c r="E30" s="5">
        <v>41219</v>
      </c>
      <c r="F30" t="s">
        <v>87</v>
      </c>
      <c r="G30" t="s">
        <v>88</v>
      </c>
      <c r="H30">
        <v>0.7</v>
      </c>
      <c r="I30">
        <v>0</v>
      </c>
      <c r="J30">
        <v>88</v>
      </c>
      <c r="K30">
        <v>88</v>
      </c>
      <c r="L30">
        <v>906</v>
      </c>
      <c r="M30">
        <v>2.4</v>
      </c>
      <c r="N30" t="s">
        <v>89</v>
      </c>
    </row>
    <row r="31" spans="1:14" x14ac:dyDescent="0.25">
      <c r="A31">
        <v>3102</v>
      </c>
      <c r="B31">
        <v>4.5999999999999996</v>
      </c>
      <c r="C31">
        <v>-10</v>
      </c>
    </row>
    <row r="32" spans="1:14" x14ac:dyDescent="0.25">
      <c r="A32">
        <v>5123</v>
      </c>
      <c r="B32">
        <v>-15</v>
      </c>
      <c r="C32">
        <v>-20</v>
      </c>
    </row>
    <row r="33" spans="1:3" x14ac:dyDescent="0.25">
      <c r="A33">
        <v>1572</v>
      </c>
      <c r="B33">
        <v>-11</v>
      </c>
      <c r="C33">
        <v>-10</v>
      </c>
    </row>
    <row r="34" spans="1:3" x14ac:dyDescent="0.25">
      <c r="A34">
        <v>1258</v>
      </c>
      <c r="B34">
        <v>-12</v>
      </c>
      <c r="C34">
        <v>-7</v>
      </c>
    </row>
    <row r="35" spans="1:3" x14ac:dyDescent="0.25">
      <c r="A35">
        <v>1271</v>
      </c>
      <c r="B35">
        <v>-0.9</v>
      </c>
      <c r="C35">
        <v>-4</v>
      </c>
    </row>
    <row r="36" spans="1:3" x14ac:dyDescent="0.25">
      <c r="A36">
        <v>2862</v>
      </c>
      <c r="B36">
        <v>-16</v>
      </c>
      <c r="C36">
        <v>-9</v>
      </c>
    </row>
    <row r="37" spans="1:3" x14ac:dyDescent="0.25">
      <c r="A37">
        <v>5351</v>
      </c>
      <c r="B37">
        <v>-11</v>
      </c>
      <c r="C37">
        <v>-8</v>
      </c>
    </row>
    <row r="38" spans="1:3" x14ac:dyDescent="0.25">
      <c r="A38" s="6">
        <v>4923</v>
      </c>
      <c r="B38" s="6">
        <v>462</v>
      </c>
      <c r="C38" s="6">
        <v>134</v>
      </c>
    </row>
    <row r="39" spans="1:3" x14ac:dyDescent="0.25">
      <c r="A39">
        <v>4739</v>
      </c>
      <c r="B39">
        <v>-5.9</v>
      </c>
      <c r="C39">
        <v>-3.4</v>
      </c>
    </row>
    <row r="40" spans="1:3" x14ac:dyDescent="0.25">
      <c r="A40">
        <v>2070</v>
      </c>
      <c r="B40">
        <v>-8.6</v>
      </c>
      <c r="C40">
        <v>-3.4</v>
      </c>
    </row>
    <row r="41" spans="1:3" x14ac:dyDescent="0.25">
      <c r="A41">
        <v>5503</v>
      </c>
      <c r="B41">
        <v>-4.5999999999999996</v>
      </c>
      <c r="C41">
        <v>-7.6</v>
      </c>
    </row>
    <row r="42" spans="1:3" x14ac:dyDescent="0.25">
      <c r="A42">
        <v>2611</v>
      </c>
      <c r="B42">
        <v>-12.2</v>
      </c>
      <c r="C42">
        <v>-8.5</v>
      </c>
    </row>
    <row r="43" spans="1:3" x14ac:dyDescent="0.25">
      <c r="A43">
        <v>4956</v>
      </c>
      <c r="B43">
        <v>-6.3</v>
      </c>
      <c r="C43">
        <v>0.9</v>
      </c>
    </row>
    <row r="44" spans="1:3" x14ac:dyDescent="0.25">
      <c r="A44">
        <v>9110</v>
      </c>
      <c r="B44">
        <v>-13.3</v>
      </c>
      <c r="C44">
        <v>-10.1</v>
      </c>
    </row>
    <row r="45" spans="1:3" x14ac:dyDescent="0.25">
      <c r="A45">
        <v>4720</v>
      </c>
      <c r="B45">
        <v>-1.1000000000000001</v>
      </c>
      <c r="C45">
        <v>0</v>
      </c>
    </row>
    <row r="46" spans="1:3" x14ac:dyDescent="0.25">
      <c r="A46">
        <v>5987</v>
      </c>
      <c r="B46">
        <v>-7.5</v>
      </c>
      <c r="C46">
        <v>0</v>
      </c>
    </row>
    <row r="47" spans="1:3" x14ac:dyDescent="0.25">
      <c r="A47">
        <v>4750</v>
      </c>
      <c r="B47">
        <v>-0.5</v>
      </c>
      <c r="C47">
        <v>0</v>
      </c>
    </row>
    <row r="48" spans="1:3" x14ac:dyDescent="0.25">
      <c r="A48">
        <v>3064</v>
      </c>
      <c r="B48">
        <v>-4.7</v>
      </c>
      <c r="C48">
        <v>-6.7</v>
      </c>
    </row>
    <row r="49" spans="1:14" x14ac:dyDescent="0.25">
      <c r="A49">
        <v>3112</v>
      </c>
      <c r="B49">
        <v>-5.6</v>
      </c>
      <c r="C49">
        <v>-2.2999999999999998</v>
      </c>
    </row>
    <row r="50" spans="1:14" x14ac:dyDescent="0.25">
      <c r="A50">
        <v>5359</v>
      </c>
      <c r="B50">
        <v>-3.4</v>
      </c>
      <c r="C50">
        <v>0</v>
      </c>
    </row>
    <row r="51" spans="1:14" x14ac:dyDescent="0.25">
      <c r="A51">
        <v>4614</v>
      </c>
      <c r="B51">
        <v>-10.4</v>
      </c>
      <c r="C51">
        <v>-4.7</v>
      </c>
    </row>
    <row r="52" spans="1:14" x14ac:dyDescent="0.25">
      <c r="A52">
        <v>5334</v>
      </c>
      <c r="B52">
        <v>-3.5</v>
      </c>
      <c r="C52">
        <v>-5.2</v>
      </c>
    </row>
    <row r="53" spans="1:14" x14ac:dyDescent="0.25">
      <c r="A53" t="s">
        <v>462</v>
      </c>
      <c r="B53">
        <v>-9.6999999999999993</v>
      </c>
      <c r="C53">
        <v>-10</v>
      </c>
      <c r="D53">
        <v>0.68</v>
      </c>
      <c r="E53" s="5">
        <v>41656</v>
      </c>
      <c r="F53" t="s">
        <v>110</v>
      </c>
      <c r="H53">
        <v>4</v>
      </c>
      <c r="I53">
        <v>0.1</v>
      </c>
      <c r="J53">
        <v>3</v>
      </c>
      <c r="K53">
        <v>2.9</v>
      </c>
      <c r="M53">
        <v>1.5</v>
      </c>
    </row>
    <row r="54" spans="1:14" x14ac:dyDescent="0.25">
      <c r="A54" t="s">
        <v>463</v>
      </c>
      <c r="B54">
        <v>-47</v>
      </c>
      <c r="C54">
        <v>-10.6</v>
      </c>
      <c r="D54">
        <v>0.48</v>
      </c>
      <c r="E54" s="5">
        <v>41394</v>
      </c>
      <c r="F54" t="s">
        <v>112</v>
      </c>
      <c r="H54">
        <v>0</v>
      </c>
      <c r="I54">
        <v>0.1</v>
      </c>
      <c r="J54">
        <v>0.9</v>
      </c>
      <c r="K54">
        <v>0.8</v>
      </c>
      <c r="L54">
        <v>281</v>
      </c>
      <c r="M54">
        <v>1.3</v>
      </c>
      <c r="N54" t="s">
        <v>113</v>
      </c>
    </row>
    <row r="55" spans="1:14" x14ac:dyDescent="0.25">
      <c r="A55" s="10" t="s">
        <v>464</v>
      </c>
      <c r="B55" s="12">
        <v>-3.5</v>
      </c>
      <c r="C55" s="10">
        <v>-4</v>
      </c>
      <c r="D55">
        <v>0.188</v>
      </c>
      <c r="E55" s="5">
        <v>41207</v>
      </c>
      <c r="F55" s="10" t="s">
        <v>65</v>
      </c>
      <c r="G55" s="10" t="s">
        <v>66</v>
      </c>
      <c r="H55" s="10">
        <v>1820</v>
      </c>
      <c r="I55">
        <v>0</v>
      </c>
      <c r="J55" s="10">
        <v>112</v>
      </c>
      <c r="K55" s="10">
        <v>112</v>
      </c>
      <c r="L55" s="10">
        <v>1420</v>
      </c>
      <c r="M55" s="10">
        <v>3.3</v>
      </c>
      <c r="N55" s="10" t="s">
        <v>6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50"/>
  <sheetViews>
    <sheetView workbookViewId="0"/>
  </sheetViews>
  <sheetFormatPr defaultRowHeight="15" x14ac:dyDescent="0.25"/>
  <cols>
    <col min="1" max="1" width="23.85546875" style="47" customWidth="1"/>
    <col min="2" max="4" width="9.140625" style="47"/>
    <col min="5" max="5" width="11.140625" style="47" customWidth="1"/>
    <col min="6" max="6" width="44.42578125" style="47" customWidth="1"/>
    <col min="7" max="7" width="31.85546875" style="47" customWidth="1"/>
    <col min="8" max="8" width="11.42578125" style="47" customWidth="1"/>
    <col min="9" max="16384" width="9.140625" style="47"/>
  </cols>
  <sheetData>
    <row r="1" spans="1:32" s="40" customFormat="1" x14ac:dyDescent="0.25">
      <c r="A1" s="40" t="s">
        <v>322</v>
      </c>
      <c r="B1" s="41" t="s">
        <v>1</v>
      </c>
      <c r="C1" s="40" t="s">
        <v>2</v>
      </c>
      <c r="D1" s="40" t="s">
        <v>3</v>
      </c>
      <c r="E1" s="40" t="s">
        <v>4</v>
      </c>
      <c r="F1" s="40" t="s">
        <v>5</v>
      </c>
      <c r="G1" s="40" t="s">
        <v>331</v>
      </c>
      <c r="H1" s="40" t="s">
        <v>6</v>
      </c>
      <c r="I1" s="40" t="s">
        <v>7</v>
      </c>
      <c r="J1" s="40" t="s">
        <v>8</v>
      </c>
      <c r="K1" s="40" t="s">
        <v>9</v>
      </c>
      <c r="L1" s="40" t="s">
        <v>10</v>
      </c>
      <c r="M1" s="40" t="s">
        <v>11</v>
      </c>
      <c r="N1" s="40" t="s">
        <v>12</v>
      </c>
      <c r="O1" s="40" t="s">
        <v>13</v>
      </c>
    </row>
    <row r="2" spans="1:32" s="42" customFormat="1" x14ac:dyDescent="0.25">
      <c r="A2" s="42" t="s">
        <v>465</v>
      </c>
      <c r="B2" s="43">
        <v>7.5</v>
      </c>
      <c r="C2" s="42">
        <v>-5.0999999999999996</v>
      </c>
      <c r="D2" s="42">
        <v>1.3160000000000001</v>
      </c>
      <c r="E2" s="44">
        <v>40710</v>
      </c>
      <c r="F2" s="42" t="s">
        <v>114</v>
      </c>
      <c r="G2" s="42" t="s">
        <v>332</v>
      </c>
      <c r="H2" s="42" t="s">
        <v>115</v>
      </c>
      <c r="I2" s="42">
        <v>3500</v>
      </c>
      <c r="J2" s="42">
        <v>3</v>
      </c>
      <c r="K2" s="42">
        <v>9</v>
      </c>
      <c r="L2" s="42">
        <v>6</v>
      </c>
      <c r="O2" s="42" t="s">
        <v>116</v>
      </c>
    </row>
    <row r="3" spans="1:32" s="45" customFormat="1" x14ac:dyDescent="0.25">
      <c r="A3" s="45" t="s">
        <v>466</v>
      </c>
      <c r="B3" s="46">
        <v>4.9000000000000004</v>
      </c>
      <c r="C3" s="45">
        <v>0.6</v>
      </c>
      <c r="D3" s="45">
        <v>2.3140000000000001</v>
      </c>
      <c r="E3" s="52">
        <v>40466</v>
      </c>
      <c r="F3" s="45" t="s">
        <v>117</v>
      </c>
      <c r="G3" s="45" t="s">
        <v>333</v>
      </c>
      <c r="H3" s="45" t="s">
        <v>118</v>
      </c>
      <c r="I3" s="45">
        <v>6300</v>
      </c>
      <c r="J3" s="45">
        <v>0</v>
      </c>
      <c r="K3" s="45">
        <v>8</v>
      </c>
      <c r="L3" s="45">
        <v>8</v>
      </c>
      <c r="O3" s="45" t="s">
        <v>119</v>
      </c>
    </row>
    <row r="4" spans="1:32" s="34" customFormat="1" x14ac:dyDescent="0.25">
      <c r="A4" s="34" t="s">
        <v>467</v>
      </c>
      <c r="B4" s="35">
        <v>85.1</v>
      </c>
      <c r="C4" s="34">
        <v>0</v>
      </c>
      <c r="D4" s="34">
        <v>3.3540000000000001</v>
      </c>
      <c r="E4" s="36">
        <v>40129</v>
      </c>
      <c r="F4" s="34" t="s">
        <v>15</v>
      </c>
      <c r="G4" s="34" t="s">
        <v>334</v>
      </c>
      <c r="H4" s="34" t="s">
        <v>16</v>
      </c>
      <c r="I4" s="34">
        <v>11000</v>
      </c>
      <c r="J4" s="34" t="s">
        <v>17</v>
      </c>
      <c r="K4" s="34">
        <v>262</v>
      </c>
      <c r="L4" s="34" t="s">
        <v>17</v>
      </c>
      <c r="N4" s="34" t="s">
        <v>19</v>
      </c>
      <c r="O4" s="34" t="s">
        <v>20</v>
      </c>
    </row>
    <row r="5" spans="1:32" s="34" customFormat="1" x14ac:dyDescent="0.25">
      <c r="A5" s="34" t="s">
        <v>467</v>
      </c>
      <c r="B5" s="35">
        <v>45.1</v>
      </c>
      <c r="C5" s="34">
        <v>-7.1</v>
      </c>
      <c r="D5" s="34">
        <v>3.0270000000000001</v>
      </c>
      <c r="E5" s="36">
        <v>40126</v>
      </c>
      <c r="F5" s="34" t="s">
        <v>65</v>
      </c>
      <c r="H5" s="34" t="s">
        <v>16</v>
      </c>
      <c r="I5" s="34">
        <v>6080</v>
      </c>
      <c r="J5" s="34">
        <v>0</v>
      </c>
      <c r="K5" s="34">
        <v>57.4</v>
      </c>
      <c r="L5" s="34">
        <v>57.4</v>
      </c>
      <c r="O5" s="34" t="s">
        <v>20</v>
      </c>
    </row>
    <row r="6" spans="1:32" s="34" customFormat="1" x14ac:dyDescent="0.25">
      <c r="A6" s="34" t="s">
        <v>467</v>
      </c>
      <c r="B6" s="35">
        <v>45.8</v>
      </c>
      <c r="C6" s="34">
        <v>-4.0999999999999996</v>
      </c>
      <c r="D6" s="34">
        <v>2.3079999999999998</v>
      </c>
      <c r="E6" s="36">
        <v>40122</v>
      </c>
      <c r="F6" s="34" t="s">
        <v>65</v>
      </c>
      <c r="H6" s="34" t="s">
        <v>16</v>
      </c>
      <c r="I6" s="34">
        <v>20000</v>
      </c>
      <c r="J6" s="34">
        <v>1</v>
      </c>
      <c r="K6" s="34">
        <v>26</v>
      </c>
      <c r="L6" s="34">
        <v>25</v>
      </c>
      <c r="O6" s="34" t="s">
        <v>20</v>
      </c>
      <c r="P6" s="56"/>
      <c r="T6" s="56">
        <v>0.2</v>
      </c>
      <c r="AD6" s="56"/>
      <c r="AE6" s="34" t="s">
        <v>120</v>
      </c>
      <c r="AF6" s="34" t="s">
        <v>121</v>
      </c>
    </row>
    <row r="7" spans="1:32" s="34" customFormat="1" x14ac:dyDescent="0.25">
      <c r="A7" s="34" t="s">
        <v>467</v>
      </c>
      <c r="B7" s="35">
        <v>21.9</v>
      </c>
      <c r="C7" s="34">
        <v>-5.6</v>
      </c>
      <c r="D7" s="34">
        <v>2.2749999999999999</v>
      </c>
      <c r="E7" s="36">
        <v>40120</v>
      </c>
      <c r="F7" s="34" t="s">
        <v>343</v>
      </c>
      <c r="H7" s="34" t="s">
        <v>16</v>
      </c>
      <c r="I7" s="34">
        <v>45000</v>
      </c>
      <c r="J7" s="34" t="s">
        <v>17</v>
      </c>
      <c r="K7" s="34">
        <v>66</v>
      </c>
      <c r="L7" s="34" t="s">
        <v>17</v>
      </c>
      <c r="O7" s="34" t="s">
        <v>20</v>
      </c>
    </row>
    <row r="8" spans="1:32" s="34" customFormat="1" x14ac:dyDescent="0.25">
      <c r="A8" s="34" t="s">
        <v>467</v>
      </c>
      <c r="B8" s="35">
        <v>38.9</v>
      </c>
      <c r="C8" s="34">
        <v>-5.7</v>
      </c>
      <c r="D8" s="34">
        <v>1.8109999999999999</v>
      </c>
      <c r="E8" s="36">
        <v>40119</v>
      </c>
      <c r="F8" s="34" t="s">
        <v>65</v>
      </c>
      <c r="H8" s="34" t="s">
        <v>16</v>
      </c>
      <c r="I8" s="34">
        <v>171000</v>
      </c>
      <c r="J8" s="34" t="s">
        <v>17</v>
      </c>
      <c r="K8" s="34">
        <v>630</v>
      </c>
      <c r="L8" s="34" t="s">
        <v>17</v>
      </c>
      <c r="O8" s="34" t="s">
        <v>20</v>
      </c>
    </row>
    <row r="9" spans="1:32" s="34" customFormat="1" x14ac:dyDescent="0.25">
      <c r="A9" s="34" t="s">
        <v>467</v>
      </c>
      <c r="B9" s="35">
        <v>26.1</v>
      </c>
      <c r="C9" s="34">
        <v>-2</v>
      </c>
      <c r="D9" s="34">
        <v>0.40500000000000003</v>
      </c>
      <c r="E9" s="36">
        <v>40140</v>
      </c>
      <c r="F9" s="34" t="s">
        <v>65</v>
      </c>
      <c r="H9" s="34" t="s">
        <v>16</v>
      </c>
      <c r="I9" s="34">
        <v>13</v>
      </c>
      <c r="J9" s="34">
        <v>0</v>
      </c>
      <c r="K9" s="34">
        <v>6</v>
      </c>
      <c r="L9" s="34">
        <v>6</v>
      </c>
      <c r="O9" s="34" t="s">
        <v>20</v>
      </c>
    </row>
    <row r="10" spans="1:32" x14ac:dyDescent="0.25">
      <c r="A10" s="47" t="s">
        <v>468</v>
      </c>
      <c r="B10" s="50">
        <v>4</v>
      </c>
      <c r="C10" s="47">
        <v>-2.5</v>
      </c>
      <c r="D10" s="47">
        <v>0.94699999999999995</v>
      </c>
      <c r="E10" s="48">
        <v>40374</v>
      </c>
      <c r="F10" s="47" t="s">
        <v>65</v>
      </c>
      <c r="H10" s="47" t="s">
        <v>122</v>
      </c>
      <c r="I10" s="47">
        <v>37.799999999999997</v>
      </c>
      <c r="J10" s="47">
        <v>0</v>
      </c>
      <c r="K10" s="47">
        <v>1.5</v>
      </c>
      <c r="L10" s="47">
        <v>1.5</v>
      </c>
      <c r="O10" s="47" t="s">
        <v>123</v>
      </c>
    </row>
    <row r="11" spans="1:32" x14ac:dyDescent="0.25">
      <c r="A11" s="47" t="s">
        <v>469</v>
      </c>
      <c r="B11" s="50">
        <v>25</v>
      </c>
      <c r="C11" s="49">
        <v>-5</v>
      </c>
      <c r="D11" s="47">
        <v>0.93799999999999994</v>
      </c>
      <c r="E11" s="48">
        <v>40374</v>
      </c>
      <c r="F11" s="47" t="s">
        <v>65</v>
      </c>
      <c r="G11" s="47" t="s">
        <v>337</v>
      </c>
      <c r="H11" s="47" t="s">
        <v>335</v>
      </c>
      <c r="I11" s="47">
        <v>24000</v>
      </c>
      <c r="J11" s="47" t="s">
        <v>17</v>
      </c>
      <c r="K11" s="47">
        <v>120</v>
      </c>
      <c r="L11" s="50" t="s">
        <v>17</v>
      </c>
      <c r="N11" s="47">
        <v>3</v>
      </c>
      <c r="O11" s="47" t="s">
        <v>336</v>
      </c>
    </row>
    <row r="12" spans="1:32" x14ac:dyDescent="0.25">
      <c r="A12" s="47" t="s">
        <v>469</v>
      </c>
      <c r="B12" s="50">
        <v>23</v>
      </c>
      <c r="C12" s="47">
        <v>-12</v>
      </c>
      <c r="E12" s="48">
        <v>40378</v>
      </c>
      <c r="F12" s="47" t="s">
        <v>65</v>
      </c>
      <c r="G12" s="47" t="s">
        <v>337</v>
      </c>
      <c r="H12" s="47" t="s">
        <v>124</v>
      </c>
      <c r="I12" s="47">
        <v>9350</v>
      </c>
      <c r="J12" s="47">
        <v>0</v>
      </c>
      <c r="K12" s="47">
        <v>64</v>
      </c>
      <c r="L12" s="47">
        <v>64</v>
      </c>
      <c r="O12" s="47" t="s">
        <v>125</v>
      </c>
      <c r="AE12" s="47" t="s">
        <v>338</v>
      </c>
    </row>
    <row r="13" spans="1:32" s="58" customFormat="1" x14ac:dyDescent="0.25">
      <c r="A13" s="58" t="s">
        <v>470</v>
      </c>
      <c r="B13" s="59">
        <v>-0.5</v>
      </c>
      <c r="C13" s="58">
        <v>-0.5</v>
      </c>
      <c r="D13" s="58">
        <v>2.9260000000000002</v>
      </c>
      <c r="E13" s="60">
        <v>40249</v>
      </c>
      <c r="F13" s="58" t="s">
        <v>340</v>
      </c>
      <c r="H13" s="58" t="s">
        <v>126</v>
      </c>
      <c r="I13" s="58">
        <v>12000</v>
      </c>
      <c r="J13" s="58" t="s">
        <v>17</v>
      </c>
      <c r="K13" s="58">
        <v>45</v>
      </c>
      <c r="L13" s="58" t="s">
        <v>17</v>
      </c>
      <c r="O13" s="58" t="s">
        <v>339</v>
      </c>
    </row>
    <row r="14" spans="1:32" s="58" customFormat="1" x14ac:dyDescent="0.25">
      <c r="A14" s="58" t="s">
        <v>470</v>
      </c>
      <c r="B14" s="59">
        <v>-2</v>
      </c>
      <c r="C14" s="58">
        <v>0.8</v>
      </c>
      <c r="D14" s="58">
        <v>1.542</v>
      </c>
      <c r="E14" s="60">
        <v>40251</v>
      </c>
      <c r="F14" s="58" t="s">
        <v>65</v>
      </c>
      <c r="H14" s="58" t="s">
        <v>126</v>
      </c>
      <c r="I14" s="58">
        <v>11050</v>
      </c>
      <c r="J14" s="58" t="s">
        <v>17</v>
      </c>
      <c r="K14" s="58">
        <v>264</v>
      </c>
      <c r="L14" s="58" t="s">
        <v>17</v>
      </c>
      <c r="O14" s="58" t="s">
        <v>127</v>
      </c>
    </row>
    <row r="15" spans="1:32" s="58" customFormat="1" x14ac:dyDescent="0.25">
      <c r="A15" s="58" t="s">
        <v>470</v>
      </c>
      <c r="B15" s="59">
        <v>-0.7</v>
      </c>
      <c r="C15" s="58">
        <v>0.3</v>
      </c>
      <c r="D15" s="58">
        <v>0.56299999999999994</v>
      </c>
      <c r="E15" s="60">
        <v>40255</v>
      </c>
      <c r="F15" s="58" t="s">
        <v>65</v>
      </c>
      <c r="H15" s="58" t="s">
        <v>126</v>
      </c>
      <c r="I15" s="58">
        <v>592</v>
      </c>
      <c r="J15" s="58">
        <v>1</v>
      </c>
      <c r="K15" s="58">
        <v>16</v>
      </c>
      <c r="L15" s="58">
        <v>15</v>
      </c>
      <c r="O15" s="58" t="s">
        <v>127</v>
      </c>
    </row>
    <row r="16" spans="1:32" s="58" customFormat="1" x14ac:dyDescent="0.25">
      <c r="A16" s="58" t="s">
        <v>470</v>
      </c>
      <c r="B16" s="59">
        <v>-1.3</v>
      </c>
      <c r="C16" s="58">
        <v>-3</v>
      </c>
      <c r="D16" s="58">
        <v>0.33200000000000002</v>
      </c>
      <c r="E16" s="60">
        <v>40259</v>
      </c>
      <c r="F16" s="58" t="s">
        <v>65</v>
      </c>
      <c r="H16" s="58" t="s">
        <v>126</v>
      </c>
      <c r="I16" s="58">
        <v>98</v>
      </c>
      <c r="J16" s="58">
        <v>0</v>
      </c>
      <c r="K16" s="58">
        <v>4.8</v>
      </c>
      <c r="L16" s="58">
        <v>4.8</v>
      </c>
      <c r="O16" s="58" t="s">
        <v>127</v>
      </c>
    </row>
    <row r="17" spans="1:15" s="40" customFormat="1" x14ac:dyDescent="0.25">
      <c r="A17" s="40" t="s">
        <v>471</v>
      </c>
      <c r="B17" s="41">
        <v>27.5</v>
      </c>
      <c r="C17" s="40">
        <v>-4.7</v>
      </c>
      <c r="D17" s="40">
        <v>0.82499999999999996</v>
      </c>
      <c r="E17" s="55">
        <v>40203</v>
      </c>
      <c r="F17" s="40" t="s">
        <v>65</v>
      </c>
      <c r="G17" s="40" t="s">
        <v>410</v>
      </c>
      <c r="H17" s="40" t="s">
        <v>128</v>
      </c>
      <c r="I17" s="40">
        <v>14000</v>
      </c>
      <c r="J17" s="40" t="s">
        <v>17</v>
      </c>
      <c r="K17" s="40">
        <v>39</v>
      </c>
      <c r="L17" s="40" t="s">
        <v>17</v>
      </c>
      <c r="O17" s="40" t="s">
        <v>129</v>
      </c>
    </row>
    <row r="18" spans="1:15" s="34" customFormat="1" x14ac:dyDescent="0.25">
      <c r="A18" s="34" t="s">
        <v>472</v>
      </c>
      <c r="B18" s="35">
        <v>36.9</v>
      </c>
      <c r="C18" s="34">
        <v>-6.3</v>
      </c>
      <c r="D18" s="34">
        <v>2.04</v>
      </c>
      <c r="E18" s="36">
        <v>40182</v>
      </c>
      <c r="F18" s="34" t="s">
        <v>65</v>
      </c>
      <c r="G18" s="34" t="s">
        <v>341</v>
      </c>
      <c r="H18" s="34" t="s">
        <v>130</v>
      </c>
      <c r="I18" s="34">
        <v>8600</v>
      </c>
      <c r="J18" s="34">
        <v>2</v>
      </c>
      <c r="K18" s="34">
        <v>128</v>
      </c>
      <c r="L18" s="34">
        <v>126</v>
      </c>
      <c r="O18" s="34" t="s">
        <v>131</v>
      </c>
    </row>
    <row r="19" spans="1:15" s="34" customFormat="1" x14ac:dyDescent="0.25">
      <c r="A19" s="34" t="s">
        <v>472</v>
      </c>
      <c r="B19" s="35">
        <v>34.5</v>
      </c>
      <c r="C19" s="34">
        <v>-6.4</v>
      </c>
      <c r="D19" s="34">
        <v>1.6850000000000001</v>
      </c>
      <c r="E19" s="36">
        <v>40183</v>
      </c>
      <c r="F19" s="34" t="s">
        <v>65</v>
      </c>
      <c r="H19" s="34" t="s">
        <v>130</v>
      </c>
      <c r="I19" s="34">
        <v>1050</v>
      </c>
      <c r="J19" s="34">
        <v>0</v>
      </c>
      <c r="K19" s="34">
        <v>9</v>
      </c>
      <c r="L19" s="34">
        <v>9</v>
      </c>
      <c r="O19" s="34" t="s">
        <v>131</v>
      </c>
    </row>
    <row r="20" spans="1:15" s="34" customFormat="1" x14ac:dyDescent="0.25">
      <c r="A20" s="34" t="s">
        <v>472</v>
      </c>
      <c r="B20" s="35">
        <v>33.4</v>
      </c>
      <c r="C20" s="34">
        <v>-5.9</v>
      </c>
      <c r="D20" s="34">
        <v>1.6819999999999999</v>
      </c>
      <c r="E20" s="36">
        <v>40185</v>
      </c>
      <c r="F20" s="34" t="s">
        <v>65</v>
      </c>
      <c r="H20" s="34" t="s">
        <v>130</v>
      </c>
      <c r="I20" s="34">
        <v>2900</v>
      </c>
      <c r="J20" s="34">
        <v>2</v>
      </c>
      <c r="K20" s="34">
        <v>60</v>
      </c>
      <c r="L20" s="34">
        <v>58</v>
      </c>
      <c r="O20" s="34" t="s">
        <v>131</v>
      </c>
    </row>
    <row r="21" spans="1:15" s="34" customFormat="1" x14ac:dyDescent="0.25">
      <c r="A21" s="34" t="s">
        <v>473</v>
      </c>
      <c r="B21" s="35">
        <v>45.6</v>
      </c>
      <c r="C21" s="34">
        <v>-9.4</v>
      </c>
      <c r="D21" s="34">
        <v>3.4809999999999999</v>
      </c>
      <c r="E21" s="36">
        <v>40364</v>
      </c>
      <c r="F21" s="34" t="s">
        <v>65</v>
      </c>
      <c r="G21" s="34" t="s">
        <v>344</v>
      </c>
      <c r="H21" s="34" t="s">
        <v>132</v>
      </c>
      <c r="I21" s="34">
        <v>47000</v>
      </c>
      <c r="J21" s="34" t="s">
        <v>17</v>
      </c>
      <c r="K21" s="34">
        <v>1370</v>
      </c>
      <c r="L21" s="34" t="s">
        <v>17</v>
      </c>
      <c r="O21" s="34" t="s">
        <v>133</v>
      </c>
    </row>
    <row r="22" spans="1:15" s="45" customFormat="1" x14ac:dyDescent="0.25">
      <c r="A22" s="45" t="s">
        <v>474</v>
      </c>
      <c r="B22" s="46">
        <v>9.6999999999999993</v>
      </c>
      <c r="C22" s="45">
        <v>3.8</v>
      </c>
      <c r="D22" s="45">
        <v>1.32</v>
      </c>
      <c r="E22" s="52">
        <v>40262</v>
      </c>
      <c r="F22" s="45" t="s">
        <v>65</v>
      </c>
      <c r="G22" s="45" t="s">
        <v>368</v>
      </c>
      <c r="H22" s="45" t="s">
        <v>134</v>
      </c>
      <c r="I22" s="45">
        <v>60</v>
      </c>
      <c r="J22" s="45" t="s">
        <v>17</v>
      </c>
      <c r="K22" s="45">
        <v>60</v>
      </c>
      <c r="L22" s="45" t="s">
        <v>17</v>
      </c>
      <c r="O22" s="45" t="s">
        <v>345</v>
      </c>
    </row>
    <row r="23" spans="1:15" s="45" customFormat="1" x14ac:dyDescent="0.25">
      <c r="A23" s="45" t="s">
        <v>474</v>
      </c>
      <c r="B23" s="46">
        <v>-3.9</v>
      </c>
      <c r="C23" s="45">
        <v>-1.9</v>
      </c>
      <c r="E23" s="52">
        <v>40266</v>
      </c>
      <c r="F23" s="45" t="s">
        <v>65</v>
      </c>
      <c r="G23" s="45" t="s">
        <v>411</v>
      </c>
      <c r="H23" s="45" t="s">
        <v>134</v>
      </c>
      <c r="I23" s="45">
        <v>1450</v>
      </c>
      <c r="J23" s="45">
        <v>0.4</v>
      </c>
      <c r="K23" s="45">
        <v>4</v>
      </c>
      <c r="L23" s="45">
        <v>3.6</v>
      </c>
      <c r="O23" s="45" t="s">
        <v>135</v>
      </c>
    </row>
    <row r="24" spans="1:15" s="34" customFormat="1" x14ac:dyDescent="0.25">
      <c r="A24" s="34" t="s">
        <v>475</v>
      </c>
      <c r="B24" s="35">
        <v>17.899999999999999</v>
      </c>
      <c r="C24" s="34">
        <v>1.7</v>
      </c>
      <c r="D24" s="34">
        <v>0.79200000000000004</v>
      </c>
      <c r="E24" s="36">
        <v>40268</v>
      </c>
      <c r="F24" s="34" t="s">
        <v>136</v>
      </c>
      <c r="H24" s="34" t="s">
        <v>126</v>
      </c>
      <c r="I24" s="34">
        <v>200000</v>
      </c>
      <c r="J24" s="34">
        <v>75</v>
      </c>
      <c r="K24" s="34">
        <v>565</v>
      </c>
      <c r="L24" s="34">
        <v>490</v>
      </c>
      <c r="O24" s="34" t="s">
        <v>137</v>
      </c>
    </row>
    <row r="25" spans="1:15" s="34" customFormat="1" x14ac:dyDescent="0.25">
      <c r="A25" s="34" t="s">
        <v>475</v>
      </c>
      <c r="B25" s="35">
        <v>42.7</v>
      </c>
      <c r="C25" s="34">
        <v>10.5</v>
      </c>
      <c r="D25" s="34">
        <v>0.81499999999999995</v>
      </c>
      <c r="E25" s="36">
        <v>40269</v>
      </c>
      <c r="F25" s="34" t="s">
        <v>136</v>
      </c>
      <c r="H25" s="34" t="s">
        <v>126</v>
      </c>
      <c r="I25" s="34">
        <v>52000</v>
      </c>
      <c r="J25" s="34">
        <v>50</v>
      </c>
      <c r="K25" s="34">
        <v>990</v>
      </c>
      <c r="L25" s="34">
        <v>940</v>
      </c>
      <c r="N25" s="34">
        <v>3.7</v>
      </c>
      <c r="O25" s="34" t="s">
        <v>137</v>
      </c>
    </row>
    <row r="26" spans="1:15" s="34" customFormat="1" x14ac:dyDescent="0.25">
      <c r="A26" s="34" t="s">
        <v>475</v>
      </c>
      <c r="B26" s="35">
        <v>10.8</v>
      </c>
      <c r="C26" s="34">
        <v>1.8</v>
      </c>
      <c r="D26" s="34">
        <v>1.464</v>
      </c>
      <c r="E26" s="36">
        <v>40271</v>
      </c>
      <c r="F26" s="34" t="s">
        <v>138</v>
      </c>
      <c r="H26" s="34" t="s">
        <v>126</v>
      </c>
      <c r="I26" s="34">
        <v>4710</v>
      </c>
      <c r="J26" s="34">
        <v>215</v>
      </c>
      <c r="K26" s="34">
        <v>825</v>
      </c>
      <c r="L26" s="34">
        <v>610</v>
      </c>
      <c r="N26" s="34">
        <v>4</v>
      </c>
      <c r="O26" s="34" t="s">
        <v>137</v>
      </c>
    </row>
    <row r="27" spans="1:15" s="34" customFormat="1" x14ac:dyDescent="0.25">
      <c r="A27" s="34" t="s">
        <v>475</v>
      </c>
      <c r="B27" s="35">
        <v>11.4</v>
      </c>
      <c r="C27" s="34">
        <v>1</v>
      </c>
      <c r="D27" s="34">
        <v>1.137</v>
      </c>
      <c r="E27" s="36">
        <v>40273</v>
      </c>
      <c r="F27" s="34" t="s">
        <v>138</v>
      </c>
      <c r="H27" s="34" t="s">
        <v>126</v>
      </c>
      <c r="I27" s="34">
        <v>2100</v>
      </c>
      <c r="J27" s="34">
        <v>15</v>
      </c>
      <c r="K27" s="34">
        <v>40</v>
      </c>
      <c r="L27" s="34">
        <v>25</v>
      </c>
      <c r="O27" s="34" t="s">
        <v>137</v>
      </c>
    </row>
    <row r="28" spans="1:15" s="34" customFormat="1" x14ac:dyDescent="0.25">
      <c r="A28" s="34" t="s">
        <v>475</v>
      </c>
      <c r="B28" s="35">
        <v>-1.7</v>
      </c>
      <c r="C28" s="34">
        <v>-4</v>
      </c>
      <c r="D28" s="34">
        <v>0.82299999999999995</v>
      </c>
      <c r="E28" s="36">
        <v>40274</v>
      </c>
      <c r="F28" s="34" t="s">
        <v>138</v>
      </c>
      <c r="H28" s="34" t="s">
        <v>126</v>
      </c>
      <c r="I28" s="34">
        <v>11000</v>
      </c>
      <c r="J28" s="34" t="s">
        <v>17</v>
      </c>
      <c r="K28" s="34">
        <v>24</v>
      </c>
      <c r="L28" s="34" t="s">
        <v>17</v>
      </c>
      <c r="O28" s="34" t="s">
        <v>137</v>
      </c>
    </row>
    <row r="29" spans="1:15" s="34" customFormat="1" x14ac:dyDescent="0.25">
      <c r="A29" s="34" t="s">
        <v>476</v>
      </c>
      <c r="B29" s="35">
        <v>29.4</v>
      </c>
      <c r="C29" s="34">
        <v>-4.4000000000000004</v>
      </c>
      <c r="D29" s="34">
        <v>0</v>
      </c>
      <c r="E29" s="36">
        <v>40882</v>
      </c>
      <c r="F29" s="34" t="s">
        <v>65</v>
      </c>
      <c r="H29" s="34" t="s">
        <v>16</v>
      </c>
      <c r="I29" s="34">
        <v>32000</v>
      </c>
      <c r="J29" s="34">
        <v>50</v>
      </c>
      <c r="K29" s="34">
        <v>510</v>
      </c>
      <c r="L29" s="34">
        <v>460</v>
      </c>
      <c r="O29" s="34" t="s">
        <v>139</v>
      </c>
    </row>
    <row r="30" spans="1:15" s="45" customFormat="1" x14ac:dyDescent="0.25">
      <c r="A30" s="45" t="s">
        <v>477</v>
      </c>
      <c r="B30" s="46">
        <v>1.4</v>
      </c>
      <c r="C30" s="45">
        <v>-4.9000000000000004</v>
      </c>
      <c r="D30" s="45">
        <v>0.57499999999999996</v>
      </c>
      <c r="E30" s="52">
        <v>40852</v>
      </c>
      <c r="F30" s="45" t="s">
        <v>140</v>
      </c>
      <c r="G30" s="45" t="s">
        <v>347</v>
      </c>
      <c r="H30" s="45" t="s">
        <v>16</v>
      </c>
      <c r="I30" s="45">
        <v>3200</v>
      </c>
      <c r="J30" s="45">
        <v>3</v>
      </c>
      <c r="K30" s="45">
        <v>10</v>
      </c>
      <c r="L30" s="45">
        <v>7</v>
      </c>
      <c r="O30" s="45" t="s">
        <v>346</v>
      </c>
    </row>
    <row r="31" spans="1:15" s="45" customFormat="1" x14ac:dyDescent="0.25">
      <c r="A31" s="45" t="s">
        <v>478</v>
      </c>
      <c r="B31" s="46">
        <v>3.6</v>
      </c>
      <c r="C31" s="45">
        <v>-1.2</v>
      </c>
      <c r="D31" s="45">
        <v>1.871</v>
      </c>
      <c r="E31" s="52">
        <v>40248</v>
      </c>
      <c r="F31" s="45" t="s">
        <v>351</v>
      </c>
      <c r="G31" s="45" t="s">
        <v>349</v>
      </c>
      <c r="H31" s="45" t="s">
        <v>16</v>
      </c>
      <c r="I31" s="45">
        <v>71000</v>
      </c>
      <c r="J31" s="45" t="s">
        <v>17</v>
      </c>
      <c r="K31" s="45">
        <v>488</v>
      </c>
      <c r="L31" s="45" t="s">
        <v>17</v>
      </c>
      <c r="O31" s="45" t="s">
        <v>352</v>
      </c>
    </row>
    <row r="32" spans="1:15" s="45" customFormat="1" x14ac:dyDescent="0.25">
      <c r="A32" s="45" t="s">
        <v>478</v>
      </c>
      <c r="B32" s="46">
        <v>-2.6</v>
      </c>
      <c r="C32" s="45">
        <v>-2.8</v>
      </c>
      <c r="D32" s="45">
        <v>1.2989999999999999</v>
      </c>
      <c r="E32" s="52">
        <v>40250</v>
      </c>
      <c r="F32" s="45" t="s">
        <v>348</v>
      </c>
      <c r="G32" s="45" t="s">
        <v>349</v>
      </c>
      <c r="H32" s="45" t="s">
        <v>16</v>
      </c>
      <c r="I32" s="45">
        <v>242000</v>
      </c>
      <c r="J32" s="45" t="s">
        <v>17</v>
      </c>
      <c r="K32" s="45">
        <v>500</v>
      </c>
      <c r="L32" s="45" t="s">
        <v>17</v>
      </c>
      <c r="N32" s="45">
        <v>3.1</v>
      </c>
      <c r="O32" s="45" t="s">
        <v>141</v>
      </c>
    </row>
    <row r="33" spans="1:15" s="45" customFormat="1" x14ac:dyDescent="0.25">
      <c r="A33" s="45" t="s">
        <v>478</v>
      </c>
      <c r="B33" s="46">
        <v>8.3000000000000007</v>
      </c>
      <c r="C33" s="45">
        <v>-0.4</v>
      </c>
      <c r="D33" s="45">
        <v>1.2569999999999999</v>
      </c>
      <c r="E33" s="52">
        <v>40251</v>
      </c>
      <c r="F33" s="45" t="s">
        <v>348</v>
      </c>
      <c r="G33" s="45" t="s">
        <v>349</v>
      </c>
      <c r="H33" s="45" t="s">
        <v>16</v>
      </c>
      <c r="I33" s="45">
        <v>52000</v>
      </c>
      <c r="J33" s="45" t="s">
        <v>17</v>
      </c>
      <c r="K33" s="45">
        <v>150</v>
      </c>
      <c r="L33" s="45" t="s">
        <v>17</v>
      </c>
      <c r="O33" s="45" t="s">
        <v>141</v>
      </c>
    </row>
    <row r="34" spans="1:15" s="45" customFormat="1" x14ac:dyDescent="0.25">
      <c r="A34" s="45" t="s">
        <v>478</v>
      </c>
      <c r="B34" s="46">
        <v>6.9</v>
      </c>
      <c r="C34" s="45">
        <v>1.4</v>
      </c>
      <c r="D34" s="45">
        <v>1.8</v>
      </c>
      <c r="E34" s="52">
        <v>40252</v>
      </c>
      <c r="F34" s="45" t="s">
        <v>348</v>
      </c>
      <c r="G34" s="45" t="s">
        <v>349</v>
      </c>
      <c r="H34" s="45" t="s">
        <v>16</v>
      </c>
      <c r="I34" s="45">
        <v>16240</v>
      </c>
      <c r="J34" s="45" t="s">
        <v>17</v>
      </c>
      <c r="K34" s="45">
        <v>34</v>
      </c>
      <c r="L34" s="45" t="s">
        <v>17</v>
      </c>
      <c r="O34" s="45" t="s">
        <v>142</v>
      </c>
    </row>
    <row r="35" spans="1:15" s="45" customFormat="1" x14ac:dyDescent="0.25">
      <c r="A35" s="45" t="s">
        <v>478</v>
      </c>
      <c r="B35" s="46">
        <v>7.7</v>
      </c>
      <c r="C35" s="45">
        <v>-1.4</v>
      </c>
      <c r="D35" s="45">
        <v>0.64400000000000002</v>
      </c>
      <c r="E35" s="52">
        <v>40254</v>
      </c>
      <c r="F35" s="45" t="s">
        <v>348</v>
      </c>
      <c r="G35" s="45" t="s">
        <v>350</v>
      </c>
      <c r="H35" s="45" t="s">
        <v>16</v>
      </c>
      <c r="I35" s="45">
        <v>24000</v>
      </c>
      <c r="J35" s="45" t="s">
        <v>17</v>
      </c>
      <c r="K35" s="45">
        <v>110</v>
      </c>
      <c r="L35" s="45" t="s">
        <v>17</v>
      </c>
      <c r="O35" s="45" t="s">
        <v>142</v>
      </c>
    </row>
    <row r="36" spans="1:15" s="45" customFormat="1" x14ac:dyDescent="0.25">
      <c r="A36" s="45" t="s">
        <v>478</v>
      </c>
      <c r="B36" s="46">
        <v>7</v>
      </c>
      <c r="C36" s="45">
        <v>1.2</v>
      </c>
      <c r="D36" s="45">
        <v>1.504</v>
      </c>
      <c r="E36" s="52">
        <v>40262</v>
      </c>
      <c r="F36" s="45" t="s">
        <v>348</v>
      </c>
      <c r="G36" s="45" t="s">
        <v>350</v>
      </c>
      <c r="H36" s="45" t="s">
        <v>16</v>
      </c>
      <c r="I36" s="45">
        <v>218</v>
      </c>
      <c r="J36" s="45">
        <v>0.3</v>
      </c>
      <c r="K36" s="45">
        <v>6.4</v>
      </c>
      <c r="L36" s="45">
        <v>6.1</v>
      </c>
      <c r="O36" s="45" t="s">
        <v>142</v>
      </c>
    </row>
    <row r="37" spans="1:15" s="45" customFormat="1" x14ac:dyDescent="0.25">
      <c r="A37" s="45" t="s">
        <v>478</v>
      </c>
      <c r="B37" s="46">
        <v>3.9</v>
      </c>
      <c r="C37" s="45">
        <v>-2.6</v>
      </c>
      <c r="D37" s="45">
        <v>8.9999999999999993E-3</v>
      </c>
      <c r="E37" s="52">
        <v>40266</v>
      </c>
      <c r="F37" s="45" t="s">
        <v>348</v>
      </c>
      <c r="H37" s="45" t="s">
        <v>16</v>
      </c>
      <c r="I37" s="45">
        <v>84</v>
      </c>
      <c r="J37" s="45">
        <v>0</v>
      </c>
      <c r="K37" s="45">
        <v>18</v>
      </c>
      <c r="L37" s="45">
        <v>18</v>
      </c>
      <c r="O37" s="45" t="s">
        <v>142</v>
      </c>
    </row>
    <row r="38" spans="1:15" s="34" customFormat="1" x14ac:dyDescent="0.25">
      <c r="A38" s="34" t="s">
        <v>479</v>
      </c>
      <c r="B38" s="35">
        <v>47.4</v>
      </c>
      <c r="C38" s="34">
        <v>0</v>
      </c>
      <c r="D38" s="34">
        <v>0.5</v>
      </c>
      <c r="E38" s="36">
        <v>40840</v>
      </c>
      <c r="F38" s="34" t="s">
        <v>143</v>
      </c>
      <c r="G38" s="34" t="s">
        <v>341</v>
      </c>
      <c r="H38" s="34" t="s">
        <v>63</v>
      </c>
      <c r="I38" s="34">
        <v>900</v>
      </c>
      <c r="J38" s="34">
        <v>48</v>
      </c>
      <c r="K38" s="34">
        <v>172</v>
      </c>
      <c r="L38" s="34">
        <v>124</v>
      </c>
      <c r="N38" s="34">
        <v>3.9</v>
      </c>
      <c r="O38" s="34" t="s">
        <v>144</v>
      </c>
    </row>
    <row r="39" spans="1:15" s="45" customFormat="1" x14ac:dyDescent="0.25">
      <c r="A39" s="45" t="s">
        <v>480</v>
      </c>
      <c r="B39" s="46">
        <v>5.9</v>
      </c>
      <c r="C39" s="45">
        <v>-3.8</v>
      </c>
      <c r="D39" s="45">
        <v>0</v>
      </c>
      <c r="E39" s="52">
        <v>40647</v>
      </c>
      <c r="F39" s="45" t="s">
        <v>355</v>
      </c>
      <c r="G39" s="45" t="s">
        <v>356</v>
      </c>
      <c r="H39" s="45" t="s">
        <v>145</v>
      </c>
      <c r="I39" s="45">
        <v>1680</v>
      </c>
      <c r="J39" s="45">
        <v>11.5</v>
      </c>
      <c r="K39" s="45">
        <v>59</v>
      </c>
      <c r="L39" s="45">
        <v>47.5</v>
      </c>
      <c r="O39" s="45" t="s">
        <v>357</v>
      </c>
    </row>
    <row r="40" spans="1:15" s="45" customFormat="1" x14ac:dyDescent="0.25">
      <c r="A40" s="45" t="s">
        <v>481</v>
      </c>
      <c r="B40" s="46">
        <v>-1.3</v>
      </c>
      <c r="C40" s="45">
        <v>-0.6</v>
      </c>
      <c r="D40" s="45">
        <v>0.05</v>
      </c>
      <c r="E40" s="52">
        <v>40581</v>
      </c>
      <c r="F40" s="45" t="s">
        <v>146</v>
      </c>
      <c r="G40" s="45" t="s">
        <v>358</v>
      </c>
      <c r="H40" s="45" t="s">
        <v>118</v>
      </c>
      <c r="I40" s="45">
        <v>12240</v>
      </c>
      <c r="J40" s="45" t="s">
        <v>17</v>
      </c>
      <c r="K40" s="45">
        <v>10.8</v>
      </c>
      <c r="L40" s="45" t="s">
        <v>17</v>
      </c>
      <c r="O40" s="45" t="s">
        <v>147</v>
      </c>
    </row>
    <row r="41" spans="1:15" s="34" customFormat="1" x14ac:dyDescent="0.25">
      <c r="A41" s="34" t="s">
        <v>482</v>
      </c>
      <c r="B41" s="35">
        <v>99.4</v>
      </c>
      <c r="C41" s="34">
        <v>-2.2999999999999998</v>
      </c>
      <c r="D41" s="34">
        <v>0.61699999999999999</v>
      </c>
      <c r="E41" s="36">
        <v>40735</v>
      </c>
      <c r="F41" s="34" t="s">
        <v>23</v>
      </c>
      <c r="G41" s="34" t="s">
        <v>359</v>
      </c>
      <c r="I41" s="34">
        <v>4400</v>
      </c>
      <c r="J41" s="34">
        <v>1020</v>
      </c>
      <c r="K41" s="34">
        <v>2000</v>
      </c>
      <c r="L41" s="34">
        <v>980</v>
      </c>
      <c r="N41" s="34">
        <v>6.6</v>
      </c>
      <c r="O41" s="34" t="s">
        <v>24</v>
      </c>
    </row>
    <row r="42" spans="1:15" s="45" customFormat="1" x14ac:dyDescent="0.25">
      <c r="A42" s="45" t="s">
        <v>483</v>
      </c>
      <c r="B42" s="46">
        <v>4.7</v>
      </c>
      <c r="C42" s="45">
        <v>-1</v>
      </c>
      <c r="E42" s="52">
        <v>40703</v>
      </c>
      <c r="F42" s="45" t="s">
        <v>65</v>
      </c>
      <c r="G42" s="45" t="s">
        <v>360</v>
      </c>
      <c r="H42" s="45" t="s">
        <v>130</v>
      </c>
      <c r="I42" s="45">
        <v>2100</v>
      </c>
      <c r="J42" s="45">
        <v>5</v>
      </c>
      <c r="K42" s="45">
        <v>24</v>
      </c>
      <c r="L42" s="45">
        <v>19</v>
      </c>
      <c r="O42" s="45" t="s">
        <v>148</v>
      </c>
    </row>
    <row r="43" spans="1:15" s="34" customFormat="1" x14ac:dyDescent="0.25">
      <c r="A43" s="34" t="s">
        <v>484</v>
      </c>
      <c r="B43" s="35">
        <v>9.3000000000000007</v>
      </c>
      <c r="C43" s="34">
        <v>-2.6</v>
      </c>
      <c r="D43" s="34">
        <v>8.6460000000000008</v>
      </c>
      <c r="E43" s="36">
        <v>40465</v>
      </c>
      <c r="F43" s="34" t="s">
        <v>149</v>
      </c>
      <c r="H43" s="34" t="s">
        <v>150</v>
      </c>
      <c r="I43" s="34">
        <v>40000</v>
      </c>
      <c r="J43" s="34">
        <v>135</v>
      </c>
      <c r="K43" s="34">
        <v>400</v>
      </c>
      <c r="L43" s="34">
        <v>265</v>
      </c>
      <c r="N43" s="34" t="s">
        <v>151</v>
      </c>
      <c r="O43" s="34" t="s">
        <v>152</v>
      </c>
    </row>
    <row r="44" spans="1:15" s="34" customFormat="1" x14ac:dyDescent="0.25">
      <c r="A44" s="34" t="s">
        <v>484</v>
      </c>
      <c r="B44" s="35">
        <v>9.9</v>
      </c>
      <c r="C44" s="34">
        <v>-1.4</v>
      </c>
      <c r="D44" s="34">
        <v>0</v>
      </c>
      <c r="E44" s="36">
        <v>40466</v>
      </c>
      <c r="F44" s="34" t="s">
        <v>149</v>
      </c>
      <c r="H44" s="34" t="s">
        <v>150</v>
      </c>
      <c r="I44" s="34">
        <v>8800</v>
      </c>
      <c r="J44" s="34">
        <v>35</v>
      </c>
      <c r="K44" s="34">
        <v>150</v>
      </c>
      <c r="L44" s="34">
        <v>115</v>
      </c>
      <c r="O44" s="34" t="s">
        <v>152</v>
      </c>
    </row>
    <row r="45" spans="1:15" s="34" customFormat="1" x14ac:dyDescent="0.25">
      <c r="A45" s="34" t="s">
        <v>485</v>
      </c>
      <c r="B45" s="35">
        <v>9.1999999999999993</v>
      </c>
      <c r="C45" s="34">
        <v>3.7</v>
      </c>
      <c r="D45" s="34">
        <v>1.21</v>
      </c>
      <c r="E45" s="36">
        <v>40472</v>
      </c>
      <c r="F45" s="34" t="s">
        <v>149</v>
      </c>
      <c r="H45" s="34" t="s">
        <v>150</v>
      </c>
      <c r="I45" s="34">
        <v>700</v>
      </c>
      <c r="J45" s="34">
        <v>0</v>
      </c>
      <c r="K45" s="34">
        <v>12</v>
      </c>
      <c r="L45" s="34">
        <v>12</v>
      </c>
      <c r="O45" s="34" t="s">
        <v>152</v>
      </c>
    </row>
    <row r="46" spans="1:15" s="34" customFormat="1" x14ac:dyDescent="0.25">
      <c r="A46" s="34" t="s">
        <v>486</v>
      </c>
      <c r="B46" s="35">
        <v>-9.4</v>
      </c>
      <c r="C46" s="34">
        <v>-4</v>
      </c>
      <c r="D46" s="34">
        <v>0.77</v>
      </c>
      <c r="E46" s="36">
        <v>40263</v>
      </c>
      <c r="F46" s="34" t="s">
        <v>27</v>
      </c>
      <c r="H46" s="34" t="s">
        <v>28</v>
      </c>
      <c r="I46" s="34">
        <v>1550</v>
      </c>
      <c r="J46" s="34">
        <v>280</v>
      </c>
      <c r="K46" s="34">
        <v>1670</v>
      </c>
      <c r="L46" s="34">
        <v>1390</v>
      </c>
      <c r="O46" s="34" t="s">
        <v>29</v>
      </c>
    </row>
    <row r="47" spans="1:15" s="58" customFormat="1" x14ac:dyDescent="0.25">
      <c r="A47" s="58" t="s">
        <v>487</v>
      </c>
      <c r="B47" s="59">
        <v>-2</v>
      </c>
      <c r="C47" s="58">
        <v>-0.6</v>
      </c>
      <c r="D47" s="58">
        <v>0.125</v>
      </c>
      <c r="E47" s="60">
        <v>40700</v>
      </c>
      <c r="F47" s="58" t="s">
        <v>153</v>
      </c>
      <c r="I47" s="58">
        <v>16000</v>
      </c>
      <c r="J47" s="58" t="s">
        <v>17</v>
      </c>
      <c r="K47" s="58">
        <v>164</v>
      </c>
      <c r="L47" s="58" t="s">
        <v>17</v>
      </c>
      <c r="N47" s="58">
        <v>3</v>
      </c>
      <c r="O47" s="58" t="s">
        <v>154</v>
      </c>
    </row>
    <row r="48" spans="1:15" s="34" customFormat="1" x14ac:dyDescent="0.25">
      <c r="A48" s="34" t="s">
        <v>488</v>
      </c>
      <c r="B48" s="35">
        <v>38.700000000000003</v>
      </c>
      <c r="C48" s="34">
        <v>-0.3</v>
      </c>
      <c r="D48" s="34">
        <v>1.855</v>
      </c>
      <c r="E48" s="36">
        <v>40210</v>
      </c>
      <c r="F48" s="34" t="s">
        <v>361</v>
      </c>
      <c r="G48" s="34" t="s">
        <v>359</v>
      </c>
      <c r="H48" s="34" t="s">
        <v>16</v>
      </c>
      <c r="I48" s="34">
        <v>5900</v>
      </c>
      <c r="J48" s="34">
        <v>8</v>
      </c>
      <c r="K48" s="34">
        <v>19</v>
      </c>
      <c r="L48" s="34">
        <v>11</v>
      </c>
      <c r="O48" s="34" t="s">
        <v>155</v>
      </c>
    </row>
    <row r="49" spans="1:15" s="34" customFormat="1" x14ac:dyDescent="0.25">
      <c r="A49" s="34" t="s">
        <v>488</v>
      </c>
      <c r="B49" s="35">
        <v>21.8</v>
      </c>
      <c r="C49" s="34">
        <v>-10.1</v>
      </c>
      <c r="D49" s="34">
        <v>0.76800000000000002</v>
      </c>
      <c r="E49" s="36">
        <v>40213</v>
      </c>
      <c r="F49" s="34" t="s">
        <v>361</v>
      </c>
      <c r="G49" s="34" t="s">
        <v>359</v>
      </c>
      <c r="H49" s="34" t="s">
        <v>16</v>
      </c>
      <c r="I49" s="34">
        <v>75000</v>
      </c>
      <c r="J49" s="34" t="s">
        <v>17</v>
      </c>
      <c r="K49" s="34">
        <v>92</v>
      </c>
      <c r="L49" s="34" t="s">
        <v>17</v>
      </c>
      <c r="O49" s="34" t="s">
        <v>362</v>
      </c>
    </row>
    <row r="50" spans="1:15" s="34" customFormat="1" x14ac:dyDescent="0.25">
      <c r="A50" s="34" t="s">
        <v>489</v>
      </c>
      <c r="B50" s="35">
        <v>61.4</v>
      </c>
      <c r="C50" s="34">
        <v>-2</v>
      </c>
      <c r="D50" s="34">
        <v>1.7569999999999999</v>
      </c>
      <c r="E50" s="36">
        <v>40212</v>
      </c>
      <c r="F50" s="34" t="s">
        <v>39</v>
      </c>
      <c r="H50" s="34" t="s">
        <v>40</v>
      </c>
      <c r="I50" s="34">
        <v>1700</v>
      </c>
      <c r="J50" s="34">
        <v>6</v>
      </c>
      <c r="K50" s="34">
        <v>50</v>
      </c>
      <c r="L50" s="34">
        <v>44</v>
      </c>
      <c r="O50" s="34" t="s">
        <v>421</v>
      </c>
    </row>
    <row r="51" spans="1:15" s="34" customFormat="1" x14ac:dyDescent="0.25">
      <c r="A51" s="34" t="s">
        <v>489</v>
      </c>
      <c r="B51" s="35">
        <v>28.7</v>
      </c>
      <c r="C51" s="34">
        <v>-8.4</v>
      </c>
      <c r="D51" s="34">
        <v>2.1970000000000001</v>
      </c>
      <c r="E51" s="36">
        <v>40210</v>
      </c>
      <c r="F51" s="34" t="s">
        <v>39</v>
      </c>
      <c r="H51" s="34" t="s">
        <v>40</v>
      </c>
      <c r="I51" s="34">
        <v>7200</v>
      </c>
      <c r="J51" s="34" t="s">
        <v>17</v>
      </c>
      <c r="K51" s="34">
        <v>186</v>
      </c>
      <c r="L51" s="34" t="s">
        <v>17</v>
      </c>
      <c r="O51" s="34" t="s">
        <v>41</v>
      </c>
    </row>
    <row r="52" spans="1:15" s="53" customFormat="1" x14ac:dyDescent="0.25">
      <c r="A52" s="53" t="s">
        <v>490</v>
      </c>
      <c r="B52" s="54">
        <v>132.9</v>
      </c>
      <c r="C52" s="53">
        <v>39.299999999999997</v>
      </c>
      <c r="D52" s="53">
        <v>3.7189999999999999</v>
      </c>
      <c r="E52" s="57">
        <v>40203</v>
      </c>
      <c r="F52" s="53" t="s">
        <v>363</v>
      </c>
      <c r="G52" s="53" t="s">
        <v>364</v>
      </c>
      <c r="H52" s="53" t="s">
        <v>40</v>
      </c>
      <c r="I52" s="53">
        <v>138000</v>
      </c>
      <c r="J52" s="53" t="s">
        <v>17</v>
      </c>
      <c r="K52" s="53">
        <v>5400</v>
      </c>
      <c r="L52" s="53" t="s">
        <v>17</v>
      </c>
      <c r="O52" s="53" t="s">
        <v>156</v>
      </c>
    </row>
    <row r="53" spans="1:15" s="34" customFormat="1" x14ac:dyDescent="0.25">
      <c r="A53" s="34" t="s">
        <v>491</v>
      </c>
      <c r="B53" s="35">
        <v>116.4</v>
      </c>
      <c r="C53" s="34">
        <v>-3.8</v>
      </c>
      <c r="D53" s="34">
        <v>2.984</v>
      </c>
      <c r="E53" s="36">
        <v>40121</v>
      </c>
      <c r="F53" s="34" t="s">
        <v>65</v>
      </c>
      <c r="H53" s="34" t="s">
        <v>157</v>
      </c>
      <c r="I53" s="34">
        <v>7000</v>
      </c>
      <c r="J53" s="34">
        <v>2</v>
      </c>
      <c r="K53" s="34">
        <v>91.8</v>
      </c>
      <c r="L53" s="34">
        <v>89.8</v>
      </c>
      <c r="O53" s="34" t="s">
        <v>158</v>
      </c>
    </row>
    <row r="54" spans="1:15" s="34" customFormat="1" x14ac:dyDescent="0.25">
      <c r="A54" s="34" t="s">
        <v>491</v>
      </c>
      <c r="B54" s="35">
        <v>9.9</v>
      </c>
      <c r="C54" s="34">
        <v>-9.1</v>
      </c>
      <c r="D54" s="34">
        <v>1.3939999999999999</v>
      </c>
      <c r="E54" s="36">
        <v>40127</v>
      </c>
      <c r="F54" s="34" t="s">
        <v>65</v>
      </c>
      <c r="H54" s="34" t="s">
        <v>157</v>
      </c>
      <c r="I54" s="34">
        <v>1200</v>
      </c>
      <c r="J54" s="34">
        <v>0.5</v>
      </c>
      <c r="K54" s="34">
        <v>13</v>
      </c>
      <c r="L54" s="34">
        <v>12.5</v>
      </c>
      <c r="O54" s="34" t="s">
        <v>158</v>
      </c>
    </row>
    <row r="55" spans="1:15" s="34" customFormat="1" x14ac:dyDescent="0.25">
      <c r="A55" s="34" t="s">
        <v>491</v>
      </c>
      <c r="B55" s="35">
        <v>2.8</v>
      </c>
      <c r="C55" s="34">
        <v>-2.9</v>
      </c>
      <c r="D55" s="34">
        <v>1.8640000000000001</v>
      </c>
      <c r="E55" s="36">
        <v>40122</v>
      </c>
      <c r="F55" s="34" t="s">
        <v>65</v>
      </c>
      <c r="H55" s="34" t="s">
        <v>157</v>
      </c>
      <c r="I55" s="34">
        <v>4600</v>
      </c>
      <c r="J55" s="34">
        <v>22</v>
      </c>
      <c r="K55" s="34">
        <v>104</v>
      </c>
      <c r="L55" s="34">
        <v>82</v>
      </c>
      <c r="O55" s="34" t="s">
        <v>159</v>
      </c>
    </row>
    <row r="56" spans="1:15" s="34" customFormat="1" x14ac:dyDescent="0.25">
      <c r="A56" s="34" t="s">
        <v>491</v>
      </c>
      <c r="B56" s="35">
        <v>11.9</v>
      </c>
      <c r="C56" s="34">
        <v>-8.5</v>
      </c>
      <c r="D56" s="34">
        <v>1.4179999999999999</v>
      </c>
      <c r="E56" s="36">
        <v>40126</v>
      </c>
      <c r="F56" s="34" t="s">
        <v>65</v>
      </c>
      <c r="H56" s="34" t="s">
        <v>157</v>
      </c>
      <c r="I56" s="34">
        <v>1350</v>
      </c>
      <c r="J56" s="34">
        <v>0.6</v>
      </c>
      <c r="K56" s="34">
        <v>18.7</v>
      </c>
      <c r="L56" s="34">
        <v>18.100000000000001</v>
      </c>
      <c r="O56" s="34" t="s">
        <v>159</v>
      </c>
    </row>
    <row r="57" spans="1:15" x14ac:dyDescent="0.25">
      <c r="A57" s="47" t="s">
        <v>492</v>
      </c>
      <c r="B57" s="50">
        <v>-30.6</v>
      </c>
      <c r="C57" s="47">
        <v>-13.8</v>
      </c>
      <c r="D57" s="47">
        <v>0.57599999999999996</v>
      </c>
      <c r="E57" s="48">
        <v>40133</v>
      </c>
      <c r="F57" s="47" t="s">
        <v>65</v>
      </c>
      <c r="G57" s="47" t="s">
        <v>368</v>
      </c>
      <c r="H57" s="47" t="s">
        <v>157</v>
      </c>
      <c r="I57" s="47">
        <v>1300</v>
      </c>
      <c r="J57" s="47">
        <v>10</v>
      </c>
      <c r="K57" s="34">
        <v>50</v>
      </c>
      <c r="L57" s="34">
        <v>15</v>
      </c>
      <c r="O57" s="47" t="s">
        <v>367</v>
      </c>
    </row>
    <row r="58" spans="1:15" x14ac:dyDescent="0.25">
      <c r="A58" s="45" t="s">
        <v>493</v>
      </c>
      <c r="B58" s="46">
        <v>9</v>
      </c>
      <c r="C58" s="45">
        <v>-3.8</v>
      </c>
      <c r="D58" s="47">
        <v>0.11899999999999999</v>
      </c>
      <c r="E58" s="48">
        <v>40469</v>
      </c>
      <c r="F58" s="47" t="s">
        <v>369</v>
      </c>
      <c r="G58" s="47" t="s">
        <v>370</v>
      </c>
      <c r="H58" s="45" t="s">
        <v>160</v>
      </c>
      <c r="I58" s="45">
        <v>202</v>
      </c>
      <c r="J58" s="47">
        <v>0.2</v>
      </c>
      <c r="K58" s="34">
        <v>5</v>
      </c>
      <c r="L58" s="34">
        <v>4.8</v>
      </c>
      <c r="N58" s="47">
        <v>1.8</v>
      </c>
      <c r="O58" s="47" t="s">
        <v>161</v>
      </c>
    </row>
    <row r="59" spans="1:15" s="45" customFormat="1" x14ac:dyDescent="0.25">
      <c r="A59" s="45" t="s">
        <v>494</v>
      </c>
      <c r="B59" s="46">
        <v>-0.5</v>
      </c>
      <c r="C59" s="45">
        <v>-1.7</v>
      </c>
      <c r="D59" s="45">
        <v>3.2610000000000001</v>
      </c>
      <c r="E59" s="52">
        <v>40192</v>
      </c>
      <c r="F59" s="45" t="s">
        <v>65</v>
      </c>
      <c r="G59" s="45" t="s">
        <v>372</v>
      </c>
      <c r="H59" s="45" t="s">
        <v>60</v>
      </c>
      <c r="I59" s="45">
        <v>3680</v>
      </c>
      <c r="J59" s="45">
        <v>14</v>
      </c>
      <c r="K59" s="45">
        <v>60</v>
      </c>
      <c r="L59" s="45">
        <v>46</v>
      </c>
      <c r="O59" s="45" t="s">
        <v>371</v>
      </c>
    </row>
    <row r="60" spans="1:15" s="34" customFormat="1" x14ac:dyDescent="0.25">
      <c r="A60" s="34" t="s">
        <v>495</v>
      </c>
      <c r="B60" s="35">
        <v>14.9</v>
      </c>
      <c r="C60" s="34">
        <v>-3.2</v>
      </c>
      <c r="E60" s="36">
        <v>40378</v>
      </c>
      <c r="F60" s="34" t="s">
        <v>374</v>
      </c>
      <c r="H60" s="34" t="s">
        <v>162</v>
      </c>
      <c r="I60" s="34">
        <v>57000</v>
      </c>
      <c r="J60" s="34" t="s">
        <v>17</v>
      </c>
      <c r="K60" s="34">
        <v>900</v>
      </c>
      <c r="L60" s="34" t="s">
        <v>17</v>
      </c>
      <c r="N60" s="34">
        <v>4.0999999999999996</v>
      </c>
      <c r="O60" s="34" t="s">
        <v>373</v>
      </c>
    </row>
    <row r="61" spans="1:15" x14ac:dyDescent="0.25">
      <c r="A61" s="47" t="s">
        <v>496</v>
      </c>
      <c r="B61" s="50">
        <v>-39</v>
      </c>
      <c r="C61" s="47">
        <v>-58</v>
      </c>
      <c r="D61" s="47">
        <v>2.181</v>
      </c>
      <c r="E61" s="48">
        <v>40378</v>
      </c>
      <c r="F61" s="47" t="s">
        <v>65</v>
      </c>
      <c r="G61" s="47" t="s">
        <v>375</v>
      </c>
      <c r="H61" s="47" t="s">
        <v>157</v>
      </c>
      <c r="I61" s="47">
        <v>7800</v>
      </c>
      <c r="J61" s="47">
        <v>0</v>
      </c>
      <c r="K61" s="47">
        <v>13.4</v>
      </c>
      <c r="L61" s="47">
        <v>13.4</v>
      </c>
      <c r="O61" s="47" t="s">
        <v>376</v>
      </c>
    </row>
    <row r="62" spans="1:15" x14ac:dyDescent="0.25">
      <c r="A62" s="47" t="s">
        <v>497</v>
      </c>
      <c r="B62" s="50">
        <v>-0.6</v>
      </c>
      <c r="C62" s="47">
        <v>2.1</v>
      </c>
      <c r="D62" s="47">
        <v>2.1339999999999999</v>
      </c>
      <c r="E62" s="48">
        <v>40584</v>
      </c>
      <c r="F62" s="47" t="s">
        <v>65</v>
      </c>
      <c r="G62" s="47" t="s">
        <v>377</v>
      </c>
      <c r="H62" s="47" t="s">
        <v>126</v>
      </c>
      <c r="I62" s="47">
        <v>209000</v>
      </c>
      <c r="J62" s="47" t="s">
        <v>17</v>
      </c>
      <c r="K62" s="47">
        <v>274</v>
      </c>
      <c r="L62" s="47" t="s">
        <v>17</v>
      </c>
      <c r="O62" s="47" t="s">
        <v>163</v>
      </c>
    </row>
    <row r="63" spans="1:15" x14ac:dyDescent="0.25">
      <c r="A63" s="47" t="s">
        <v>498</v>
      </c>
      <c r="B63" s="50">
        <v>3.8</v>
      </c>
      <c r="C63" s="47">
        <v>0.7</v>
      </c>
      <c r="D63" s="47">
        <v>0.41</v>
      </c>
      <c r="E63" s="48">
        <v>40483</v>
      </c>
      <c r="F63" s="47" t="s">
        <v>164</v>
      </c>
      <c r="G63" s="47" t="s">
        <v>378</v>
      </c>
      <c r="H63" s="47" t="s">
        <v>16</v>
      </c>
      <c r="I63" s="47">
        <v>28000</v>
      </c>
      <c r="J63" s="47">
        <v>7</v>
      </c>
      <c r="K63" s="47">
        <v>27</v>
      </c>
      <c r="L63" s="47">
        <v>20</v>
      </c>
      <c r="O63" s="47" t="s">
        <v>379</v>
      </c>
    </row>
    <row r="64" spans="1:15" x14ac:dyDescent="0.25">
      <c r="A64" s="47" t="s">
        <v>498</v>
      </c>
      <c r="B64" s="50">
        <v>3.8</v>
      </c>
      <c r="C64" s="47">
        <v>-5</v>
      </c>
      <c r="D64" s="47">
        <v>1.1259999999999999</v>
      </c>
      <c r="E64" s="48">
        <v>40486</v>
      </c>
      <c r="F64" s="47" t="s">
        <v>164</v>
      </c>
      <c r="G64" s="47" t="s">
        <v>378</v>
      </c>
      <c r="H64" s="47" t="s">
        <v>16</v>
      </c>
      <c r="I64" s="47">
        <v>42000</v>
      </c>
      <c r="J64" s="47">
        <v>98</v>
      </c>
      <c r="K64" s="47">
        <v>194</v>
      </c>
      <c r="L64" s="47">
        <v>96</v>
      </c>
      <c r="O64" s="47" t="s">
        <v>165</v>
      </c>
    </row>
    <row r="65" spans="1:15" x14ac:dyDescent="0.25">
      <c r="A65" s="47" t="s">
        <v>498</v>
      </c>
      <c r="B65" s="50">
        <v>-25.1</v>
      </c>
      <c r="C65" s="47">
        <v>-4.7</v>
      </c>
      <c r="E65" s="48">
        <v>40487</v>
      </c>
      <c r="F65" s="47" t="s">
        <v>164</v>
      </c>
      <c r="G65" s="47" t="s">
        <v>378</v>
      </c>
      <c r="H65" s="47" t="s">
        <v>16</v>
      </c>
      <c r="I65" s="47">
        <v>1150</v>
      </c>
      <c r="J65" s="47">
        <v>4.5999999999999996</v>
      </c>
      <c r="K65" s="47">
        <v>9.1999999999999993</v>
      </c>
      <c r="L65" s="47">
        <v>4.5999999999999996</v>
      </c>
      <c r="O65" s="47" t="s">
        <v>165</v>
      </c>
    </row>
    <row r="66" spans="1:15" x14ac:dyDescent="0.25">
      <c r="A66" s="47" t="s">
        <v>498</v>
      </c>
      <c r="B66" s="50">
        <v>2</v>
      </c>
      <c r="C66" s="47">
        <v>-4.4000000000000004</v>
      </c>
      <c r="D66" s="47">
        <v>0</v>
      </c>
      <c r="E66" s="48">
        <v>40488</v>
      </c>
      <c r="F66" s="47" t="s">
        <v>164</v>
      </c>
      <c r="G66" s="47" t="s">
        <v>378</v>
      </c>
      <c r="H66" s="47" t="s">
        <v>16</v>
      </c>
      <c r="I66" s="47">
        <v>7000</v>
      </c>
      <c r="J66" s="47">
        <v>6</v>
      </c>
      <c r="K66" s="47">
        <v>14</v>
      </c>
      <c r="L66" s="47">
        <v>8</v>
      </c>
      <c r="O66" s="47" t="s">
        <v>165</v>
      </c>
    </row>
    <row r="67" spans="1:15" x14ac:dyDescent="0.25">
      <c r="A67" s="47" t="s">
        <v>498</v>
      </c>
      <c r="B67" s="50">
        <v>9.3000000000000007</v>
      </c>
      <c r="C67" s="47">
        <v>1.4</v>
      </c>
      <c r="D67" s="47">
        <v>0.65700000000000003</v>
      </c>
      <c r="E67" s="48">
        <v>40490</v>
      </c>
      <c r="F67" s="47" t="s">
        <v>164</v>
      </c>
      <c r="G67" s="47" t="s">
        <v>378</v>
      </c>
      <c r="H67" s="47" t="s">
        <v>16</v>
      </c>
      <c r="I67" s="47">
        <v>6650</v>
      </c>
      <c r="J67" s="47">
        <v>30</v>
      </c>
      <c r="K67" s="47">
        <v>70</v>
      </c>
      <c r="L67" s="47">
        <v>40</v>
      </c>
      <c r="O67" s="47" t="s">
        <v>165</v>
      </c>
    </row>
    <row r="68" spans="1:15" x14ac:dyDescent="0.25">
      <c r="A68" s="47" t="s">
        <v>498</v>
      </c>
      <c r="B68" s="50">
        <v>-2</v>
      </c>
      <c r="C68" s="47">
        <v>3</v>
      </c>
      <c r="D68" s="47">
        <v>0.64</v>
      </c>
      <c r="E68" s="48">
        <v>40494</v>
      </c>
      <c r="F68" s="47" t="s">
        <v>164</v>
      </c>
      <c r="G68" s="47" t="s">
        <v>378</v>
      </c>
      <c r="H68" s="47" t="s">
        <v>16</v>
      </c>
      <c r="I68" s="47">
        <v>1150</v>
      </c>
      <c r="J68" s="47">
        <v>2</v>
      </c>
      <c r="K68" s="47">
        <v>12</v>
      </c>
      <c r="L68" s="47">
        <v>12</v>
      </c>
      <c r="O68" s="47" t="s">
        <v>165</v>
      </c>
    </row>
    <row r="69" spans="1:15" x14ac:dyDescent="0.25">
      <c r="A69" s="47" t="s">
        <v>499</v>
      </c>
      <c r="B69" s="50">
        <v>11.1</v>
      </c>
      <c r="C69" s="47">
        <v>-2.2999999999999998</v>
      </c>
      <c r="D69" s="47">
        <v>0.83399999999999996</v>
      </c>
      <c r="E69" s="48">
        <v>40143</v>
      </c>
      <c r="F69" s="47" t="s">
        <v>65</v>
      </c>
      <c r="G69" s="47" t="s">
        <v>349</v>
      </c>
      <c r="H69" s="47" t="s">
        <v>157</v>
      </c>
      <c r="I69" s="47">
        <v>41000</v>
      </c>
      <c r="J69" s="47" t="s">
        <v>17</v>
      </c>
      <c r="K69" s="47">
        <v>101</v>
      </c>
      <c r="L69" s="47" t="s">
        <v>17</v>
      </c>
      <c r="O69" s="47" t="s">
        <v>380</v>
      </c>
    </row>
    <row r="70" spans="1:15" s="34" customFormat="1" x14ac:dyDescent="0.25">
      <c r="A70" s="34" t="s">
        <v>500</v>
      </c>
      <c r="B70" s="35">
        <v>27.3</v>
      </c>
      <c r="C70" s="34">
        <v>2</v>
      </c>
      <c r="D70" s="34">
        <v>0.58799999999999997</v>
      </c>
      <c r="E70" s="36">
        <v>40913</v>
      </c>
      <c r="F70" s="34" t="s">
        <v>166</v>
      </c>
      <c r="H70" s="34" t="s">
        <v>16</v>
      </c>
      <c r="I70" s="34">
        <v>40000</v>
      </c>
      <c r="J70" s="34">
        <v>0</v>
      </c>
      <c r="K70" s="34">
        <v>540</v>
      </c>
      <c r="L70" s="34">
        <v>540</v>
      </c>
      <c r="N70" s="34">
        <v>4.0999999999999996</v>
      </c>
      <c r="O70" s="34" t="s">
        <v>167</v>
      </c>
    </row>
    <row r="71" spans="1:15" s="34" customFormat="1" x14ac:dyDescent="0.25">
      <c r="A71" s="34" t="s">
        <v>501</v>
      </c>
      <c r="B71" s="35">
        <v>88.5</v>
      </c>
      <c r="C71" s="34">
        <v>-3.3</v>
      </c>
      <c r="D71" s="34">
        <v>2.7519999999999998</v>
      </c>
      <c r="E71" s="36">
        <v>40203</v>
      </c>
      <c r="F71" s="34" t="s">
        <v>381</v>
      </c>
      <c r="G71" s="34" t="s">
        <v>359</v>
      </c>
      <c r="H71" s="34" t="s">
        <v>16</v>
      </c>
      <c r="I71" s="34">
        <v>57000</v>
      </c>
      <c r="J71" s="34">
        <v>36</v>
      </c>
      <c r="K71" s="34">
        <v>68</v>
      </c>
      <c r="L71" s="34">
        <v>32</v>
      </c>
      <c r="N71" s="34">
        <v>6</v>
      </c>
      <c r="O71" s="34" t="s">
        <v>382</v>
      </c>
    </row>
    <row r="72" spans="1:15" s="34" customFormat="1" x14ac:dyDescent="0.25">
      <c r="A72" s="34" t="s">
        <v>502</v>
      </c>
      <c r="B72" s="35">
        <v>3.1</v>
      </c>
      <c r="C72" s="34">
        <v>-3</v>
      </c>
      <c r="D72" s="34">
        <v>0.28599999999999998</v>
      </c>
      <c r="E72" s="36">
        <v>40493</v>
      </c>
      <c r="F72" s="34" t="s">
        <v>14</v>
      </c>
      <c r="I72" s="34">
        <v>7000</v>
      </c>
      <c r="J72" s="34" t="s">
        <v>17</v>
      </c>
      <c r="K72" s="34">
        <v>660</v>
      </c>
      <c r="L72" s="34" t="s">
        <v>17</v>
      </c>
      <c r="N72" s="34">
        <v>5.0999999999999996</v>
      </c>
      <c r="O72" s="34" t="s">
        <v>47</v>
      </c>
    </row>
    <row r="73" spans="1:15" x14ac:dyDescent="0.25">
      <c r="A73" s="45" t="s">
        <v>503</v>
      </c>
      <c r="B73" s="46">
        <v>-1.1000000000000001</v>
      </c>
      <c r="C73" s="45">
        <v>-3.1</v>
      </c>
      <c r="D73" s="47">
        <v>0.88</v>
      </c>
      <c r="E73" s="48">
        <v>40595</v>
      </c>
      <c r="F73" s="45" t="s">
        <v>384</v>
      </c>
      <c r="G73" s="45"/>
      <c r="H73" s="45" t="s">
        <v>169</v>
      </c>
      <c r="I73" s="45">
        <v>0.3</v>
      </c>
      <c r="J73" s="45">
        <v>0.3</v>
      </c>
      <c r="K73" s="45">
        <v>9.8000000000000007</v>
      </c>
      <c r="L73" s="45">
        <v>9.5</v>
      </c>
      <c r="O73" s="47" t="s">
        <v>383</v>
      </c>
    </row>
    <row r="74" spans="1:15" x14ac:dyDescent="0.25">
      <c r="A74" s="45" t="s">
        <v>503</v>
      </c>
      <c r="B74" s="46">
        <v>-2.1</v>
      </c>
      <c r="C74" s="45">
        <v>-0.5</v>
      </c>
      <c r="D74" s="47">
        <v>0.72</v>
      </c>
      <c r="E74" s="48">
        <v>40598</v>
      </c>
      <c r="F74" s="45" t="s">
        <v>168</v>
      </c>
      <c r="G74" s="45" t="s">
        <v>385</v>
      </c>
      <c r="H74" s="45" t="s">
        <v>169</v>
      </c>
      <c r="I74" s="45">
        <v>0.2</v>
      </c>
      <c r="J74" s="45">
        <v>0</v>
      </c>
      <c r="K74" s="45">
        <v>4.4000000000000004</v>
      </c>
      <c r="L74" s="45">
        <v>4.4000000000000004</v>
      </c>
      <c r="N74" s="45">
        <v>2.8</v>
      </c>
      <c r="O74" s="47" t="s">
        <v>170</v>
      </c>
    </row>
    <row r="75" spans="1:15" x14ac:dyDescent="0.25">
      <c r="A75" s="45" t="s">
        <v>503</v>
      </c>
      <c r="B75" s="46">
        <v>-15</v>
      </c>
      <c r="C75" s="45">
        <v>-11</v>
      </c>
      <c r="D75" s="47">
        <v>0.25</v>
      </c>
      <c r="E75" s="48">
        <v>40605</v>
      </c>
      <c r="F75" s="45" t="s">
        <v>171</v>
      </c>
      <c r="G75" s="45"/>
      <c r="H75" s="45" t="s">
        <v>169</v>
      </c>
      <c r="I75" s="45">
        <v>0</v>
      </c>
      <c r="J75" s="45">
        <v>0</v>
      </c>
      <c r="K75" s="45">
        <v>1</v>
      </c>
      <c r="L75" s="45">
        <v>1</v>
      </c>
      <c r="O75" s="47" t="s">
        <v>170</v>
      </c>
    </row>
    <row r="76" spans="1:15" s="34" customFormat="1" x14ac:dyDescent="0.25">
      <c r="A76" s="34" t="s">
        <v>504</v>
      </c>
      <c r="B76" s="35">
        <v>14.3</v>
      </c>
      <c r="C76" s="34">
        <v>5.5</v>
      </c>
      <c r="D76" s="34">
        <v>0.98499999999999999</v>
      </c>
      <c r="E76" s="36">
        <v>40252</v>
      </c>
      <c r="F76" s="34" t="s">
        <v>65</v>
      </c>
      <c r="H76" s="34" t="s">
        <v>172</v>
      </c>
      <c r="I76" s="34">
        <v>782</v>
      </c>
      <c r="J76" s="34">
        <v>2</v>
      </c>
      <c r="K76" s="34">
        <v>42</v>
      </c>
      <c r="L76" s="34">
        <v>40</v>
      </c>
      <c r="O76" s="34" t="s">
        <v>173</v>
      </c>
    </row>
    <row r="77" spans="1:15" s="34" customFormat="1" x14ac:dyDescent="0.25">
      <c r="A77" s="34" t="s">
        <v>504</v>
      </c>
      <c r="B77" s="35">
        <v>9.9</v>
      </c>
      <c r="C77" s="34">
        <v>-5.9</v>
      </c>
      <c r="D77" s="34">
        <v>2.7120000000000002</v>
      </c>
      <c r="E77" s="36">
        <v>40189</v>
      </c>
      <c r="F77" s="34" t="s">
        <v>174</v>
      </c>
      <c r="H77" s="34" t="s">
        <v>172</v>
      </c>
      <c r="I77" s="34">
        <v>10200</v>
      </c>
      <c r="J77" s="34">
        <v>1.5</v>
      </c>
      <c r="K77" s="34">
        <v>2</v>
      </c>
      <c r="L77" s="34">
        <v>5</v>
      </c>
      <c r="O77" s="34" t="s">
        <v>175</v>
      </c>
    </row>
    <row r="78" spans="1:15" x14ac:dyDescent="0.25">
      <c r="A78" s="45" t="s">
        <v>505</v>
      </c>
      <c r="B78" s="46">
        <v>4.4000000000000004</v>
      </c>
      <c r="C78" s="45">
        <v>-2</v>
      </c>
      <c r="E78" s="48">
        <v>40672</v>
      </c>
      <c r="F78" s="45" t="s">
        <v>176</v>
      </c>
      <c r="G78" s="45" t="s">
        <v>349</v>
      </c>
      <c r="H78" s="45" t="s">
        <v>16</v>
      </c>
      <c r="I78" s="45">
        <v>33000</v>
      </c>
      <c r="J78" s="45">
        <v>7.7</v>
      </c>
      <c r="K78" s="45">
        <v>10</v>
      </c>
      <c r="L78" s="45">
        <v>2.2999999999999998</v>
      </c>
      <c r="M78" s="45"/>
      <c r="N78" s="45"/>
      <c r="O78" s="47" t="s">
        <v>177</v>
      </c>
    </row>
    <row r="79" spans="1:15" x14ac:dyDescent="0.25">
      <c r="A79" s="45" t="s">
        <v>505</v>
      </c>
      <c r="B79" s="46">
        <v>0.2</v>
      </c>
      <c r="C79" s="45">
        <v>-2.5</v>
      </c>
      <c r="D79" s="47">
        <v>0.29099999999999998</v>
      </c>
      <c r="E79" s="48">
        <v>40682</v>
      </c>
      <c r="F79" s="45" t="s">
        <v>178</v>
      </c>
      <c r="G79" s="45" t="s">
        <v>349</v>
      </c>
      <c r="H79" s="45" t="s">
        <v>16</v>
      </c>
      <c r="I79" s="45">
        <v>3320</v>
      </c>
      <c r="J79" s="45">
        <v>0</v>
      </c>
      <c r="K79" s="45">
        <v>6</v>
      </c>
      <c r="L79" s="45">
        <v>6</v>
      </c>
      <c r="O79" s="47" t="s">
        <v>179</v>
      </c>
    </row>
    <row r="80" spans="1:15" s="51" customFormat="1" x14ac:dyDescent="0.25">
      <c r="A80" s="45" t="s">
        <v>506</v>
      </c>
      <c r="B80" s="46">
        <v>1.1000000000000001</v>
      </c>
      <c r="C80" s="45">
        <v>-10.1</v>
      </c>
      <c r="D80" s="47">
        <v>0.60899999999999999</v>
      </c>
      <c r="E80" s="48">
        <v>40133</v>
      </c>
      <c r="F80" s="45" t="s">
        <v>180</v>
      </c>
      <c r="G80" s="45" t="s">
        <v>349</v>
      </c>
      <c r="H80" s="45" t="s">
        <v>16</v>
      </c>
      <c r="I80" s="45">
        <v>14000</v>
      </c>
      <c r="J80" s="47">
        <v>0.4</v>
      </c>
      <c r="K80" s="45">
        <v>20</v>
      </c>
      <c r="L80" s="47">
        <v>19.600000000000001</v>
      </c>
      <c r="M80" s="47"/>
      <c r="N80" s="47"/>
      <c r="O80" s="47" t="s">
        <v>181</v>
      </c>
    </row>
    <row r="81" spans="1:15" s="51" customFormat="1" x14ac:dyDescent="0.25">
      <c r="A81" s="45" t="s">
        <v>506</v>
      </c>
      <c r="B81" s="46">
        <v>2.2999999999999998</v>
      </c>
      <c r="C81" s="45">
        <v>-7.6</v>
      </c>
      <c r="D81" s="47">
        <v>0.82799999999999996</v>
      </c>
      <c r="E81" s="48">
        <v>40136</v>
      </c>
      <c r="F81" s="45" t="s">
        <v>180</v>
      </c>
      <c r="G81" s="45" t="s">
        <v>349</v>
      </c>
      <c r="H81" s="45" t="s">
        <v>16</v>
      </c>
      <c r="I81" s="45">
        <v>2910</v>
      </c>
      <c r="J81" s="47">
        <v>0</v>
      </c>
      <c r="K81" s="45">
        <v>6</v>
      </c>
      <c r="L81" s="47">
        <v>6</v>
      </c>
      <c r="M81" s="47"/>
      <c r="N81" s="47"/>
      <c r="O81" s="47" t="s">
        <v>181</v>
      </c>
    </row>
    <row r="82" spans="1:15" s="45" customFormat="1" x14ac:dyDescent="0.25">
      <c r="A82" s="47" t="s">
        <v>507</v>
      </c>
      <c r="B82" s="50">
        <v>-22.3</v>
      </c>
      <c r="C82" s="47">
        <v>-7.4</v>
      </c>
      <c r="D82" s="47">
        <v>0.19800000000000001</v>
      </c>
      <c r="E82" s="48">
        <v>40378</v>
      </c>
      <c r="F82" s="47" t="s">
        <v>65</v>
      </c>
      <c r="G82" s="47" t="s">
        <v>388</v>
      </c>
      <c r="H82" s="47" t="s">
        <v>70</v>
      </c>
      <c r="I82" s="47">
        <v>0.6</v>
      </c>
      <c r="J82" s="47">
        <v>0.1</v>
      </c>
      <c r="K82" s="47">
        <v>0.2</v>
      </c>
      <c r="L82" s="47">
        <v>0.1</v>
      </c>
      <c r="M82" s="47"/>
      <c r="N82" s="47"/>
      <c r="O82" s="47" t="s">
        <v>182</v>
      </c>
    </row>
    <row r="83" spans="1:15" x14ac:dyDescent="0.25">
      <c r="A83" s="47" t="s">
        <v>507</v>
      </c>
      <c r="B83" s="50">
        <v>-88.8</v>
      </c>
      <c r="C83" s="47">
        <v>-12.2</v>
      </c>
      <c r="D83" s="47">
        <v>0.16800000000000001</v>
      </c>
      <c r="E83" s="48">
        <v>40378</v>
      </c>
      <c r="F83" s="47" t="s">
        <v>65</v>
      </c>
      <c r="G83" s="47" t="s">
        <v>388</v>
      </c>
      <c r="H83" s="47" t="s">
        <v>70</v>
      </c>
      <c r="I83" s="47">
        <v>0.6</v>
      </c>
      <c r="J83" s="47">
        <v>0</v>
      </c>
      <c r="K83" s="47">
        <v>0.2</v>
      </c>
      <c r="L83" s="47">
        <v>0.2</v>
      </c>
      <c r="O83" s="47" t="s">
        <v>182</v>
      </c>
    </row>
    <row r="84" spans="1:15" s="51" customFormat="1" x14ac:dyDescent="0.25">
      <c r="A84" s="47" t="s">
        <v>507</v>
      </c>
      <c r="B84" s="50">
        <v>-66.7</v>
      </c>
      <c r="C84" s="47">
        <v>-10.5</v>
      </c>
      <c r="D84" s="47">
        <v>0.17499999999999999</v>
      </c>
      <c r="E84" s="48">
        <v>40375</v>
      </c>
      <c r="F84" s="47" t="s">
        <v>65</v>
      </c>
      <c r="G84" s="47" t="s">
        <v>388</v>
      </c>
      <c r="H84" s="47" t="s">
        <v>70</v>
      </c>
      <c r="I84" s="47">
        <v>2.6</v>
      </c>
      <c r="J84" s="47">
        <v>0</v>
      </c>
      <c r="K84" s="47">
        <v>0.6</v>
      </c>
      <c r="L84" s="47">
        <v>0.6</v>
      </c>
      <c r="M84" s="47"/>
      <c r="N84" s="47"/>
      <c r="O84" s="47" t="s">
        <v>182</v>
      </c>
    </row>
    <row r="85" spans="1:15" s="34" customFormat="1" x14ac:dyDescent="0.25">
      <c r="A85" s="34" t="s">
        <v>508</v>
      </c>
      <c r="B85" s="35">
        <v>41.8</v>
      </c>
      <c r="C85" s="34">
        <v>-3.4</v>
      </c>
      <c r="D85" s="34">
        <v>0.33500000000000002</v>
      </c>
      <c r="E85" s="36">
        <v>40744</v>
      </c>
      <c r="F85" s="34" t="s">
        <v>65</v>
      </c>
      <c r="H85" s="34" t="s">
        <v>183</v>
      </c>
      <c r="I85" s="34">
        <v>3600</v>
      </c>
      <c r="J85" s="34">
        <v>180</v>
      </c>
      <c r="K85" s="34">
        <v>220</v>
      </c>
      <c r="L85" s="34">
        <v>40</v>
      </c>
      <c r="N85" s="34">
        <v>2.8</v>
      </c>
      <c r="O85" s="34" t="s">
        <v>389</v>
      </c>
    </row>
    <row r="86" spans="1:15" s="51" customFormat="1" x14ac:dyDescent="0.25">
      <c r="A86" s="47" t="s">
        <v>509</v>
      </c>
      <c r="B86" s="50">
        <v>0.8</v>
      </c>
      <c r="C86" s="47">
        <v>-2.9</v>
      </c>
      <c r="D86" s="47">
        <v>0</v>
      </c>
      <c r="E86" s="48">
        <v>40563</v>
      </c>
      <c r="F86" s="47" t="s">
        <v>184</v>
      </c>
      <c r="G86" s="47" t="s">
        <v>349</v>
      </c>
      <c r="H86" s="47" t="s">
        <v>16</v>
      </c>
      <c r="I86" s="47">
        <v>18000</v>
      </c>
      <c r="J86" s="47" t="s">
        <v>17</v>
      </c>
      <c r="K86" s="47">
        <v>52</v>
      </c>
      <c r="L86" s="47" t="s">
        <v>17</v>
      </c>
      <c r="M86" s="47"/>
      <c r="N86" s="47"/>
      <c r="O86" s="47" t="s">
        <v>185</v>
      </c>
    </row>
    <row r="87" spans="1:15" s="51" customFormat="1" x14ac:dyDescent="0.25">
      <c r="A87" s="47" t="s">
        <v>509</v>
      </c>
      <c r="B87" s="50">
        <v>1.5</v>
      </c>
      <c r="C87" s="47">
        <v>0.4</v>
      </c>
      <c r="D87" s="47"/>
      <c r="E87" s="48">
        <v>40567</v>
      </c>
      <c r="F87" s="47" t="s">
        <v>184</v>
      </c>
      <c r="G87" s="47" t="s">
        <v>349</v>
      </c>
      <c r="H87" s="47" t="s">
        <v>16</v>
      </c>
      <c r="I87" s="47">
        <v>1935</v>
      </c>
      <c r="J87" s="47">
        <v>1</v>
      </c>
      <c r="K87" s="47">
        <v>6</v>
      </c>
      <c r="L87" s="47">
        <v>5</v>
      </c>
      <c r="M87" s="47"/>
      <c r="N87" s="47"/>
      <c r="O87" s="47" t="s">
        <v>185</v>
      </c>
    </row>
    <row r="88" spans="1:15" s="45" customFormat="1" x14ac:dyDescent="0.25">
      <c r="A88" s="47" t="s">
        <v>510</v>
      </c>
      <c r="B88" s="50">
        <v>-12</v>
      </c>
      <c r="C88" s="47">
        <v>-26.1</v>
      </c>
      <c r="D88" s="47">
        <v>0.17299999999999999</v>
      </c>
      <c r="E88" s="48">
        <v>40380</v>
      </c>
      <c r="F88" s="47" t="s">
        <v>65</v>
      </c>
      <c r="G88" s="47" t="s">
        <v>349</v>
      </c>
      <c r="H88" s="47" t="s">
        <v>124</v>
      </c>
      <c r="I88" s="47">
        <v>9160</v>
      </c>
      <c r="J88" s="47">
        <v>0</v>
      </c>
      <c r="K88" s="47">
        <v>0.2</v>
      </c>
      <c r="L88" s="47">
        <v>0.2</v>
      </c>
      <c r="M88" s="47"/>
      <c r="N88" s="47"/>
      <c r="O88" s="47" t="s">
        <v>186</v>
      </c>
    </row>
    <row r="89" spans="1:15" s="45" customFormat="1" x14ac:dyDescent="0.25">
      <c r="A89" s="47" t="s">
        <v>510</v>
      </c>
      <c r="B89" s="50">
        <v>-67</v>
      </c>
      <c r="C89" s="47">
        <v>3</v>
      </c>
      <c r="D89" s="47">
        <v>0.46600000000000003</v>
      </c>
      <c r="E89" s="48">
        <v>40378</v>
      </c>
      <c r="F89" s="47" t="s">
        <v>65</v>
      </c>
      <c r="G89" s="47" t="s">
        <v>349</v>
      </c>
      <c r="H89" s="47" t="s">
        <v>124</v>
      </c>
      <c r="I89" s="47">
        <v>2290</v>
      </c>
      <c r="J89" s="47">
        <v>0</v>
      </c>
      <c r="K89" s="47">
        <v>35</v>
      </c>
      <c r="L89" s="47">
        <v>35</v>
      </c>
      <c r="M89" s="47"/>
      <c r="N89" s="47"/>
      <c r="O89" s="47" t="s">
        <v>186</v>
      </c>
    </row>
    <row r="90" spans="1:15" x14ac:dyDescent="0.25">
      <c r="A90" s="47" t="s">
        <v>510</v>
      </c>
      <c r="B90" s="50">
        <v>3</v>
      </c>
      <c r="C90" s="47">
        <v>-5</v>
      </c>
      <c r="D90" s="47">
        <v>0.51300000000000001</v>
      </c>
      <c r="E90" s="48">
        <v>40381</v>
      </c>
      <c r="F90" s="47" t="s">
        <v>65</v>
      </c>
      <c r="G90" s="47" t="s">
        <v>349</v>
      </c>
      <c r="H90" s="47" t="s">
        <v>187</v>
      </c>
      <c r="I90" s="47">
        <v>25000</v>
      </c>
      <c r="J90" s="47" t="s">
        <v>17</v>
      </c>
      <c r="K90" s="47">
        <v>20.8</v>
      </c>
      <c r="L90" s="47" t="s">
        <v>17</v>
      </c>
      <c r="O90" s="47" t="s">
        <v>188</v>
      </c>
    </row>
    <row r="91" spans="1:15" x14ac:dyDescent="0.25">
      <c r="A91" s="47" t="s">
        <v>510</v>
      </c>
      <c r="B91" s="50">
        <v>-89</v>
      </c>
      <c r="C91" s="47">
        <v>-46.5</v>
      </c>
      <c r="D91" s="47">
        <v>0.245</v>
      </c>
      <c r="E91" s="48">
        <v>40380</v>
      </c>
      <c r="F91" s="47" t="s">
        <v>65</v>
      </c>
      <c r="G91" s="47" t="s">
        <v>349</v>
      </c>
      <c r="H91" s="47" t="s">
        <v>187</v>
      </c>
      <c r="I91" s="47">
        <v>9160</v>
      </c>
      <c r="J91" s="47">
        <v>0</v>
      </c>
      <c r="K91" s="47">
        <v>0.2</v>
      </c>
      <c r="L91" s="47">
        <v>0.2</v>
      </c>
      <c r="O91" s="47" t="s">
        <v>188</v>
      </c>
    </row>
    <row r="92" spans="1:15" x14ac:dyDescent="0.25">
      <c r="A92" s="47" t="s">
        <v>510</v>
      </c>
      <c r="B92" s="50">
        <v>-25.4</v>
      </c>
      <c r="C92" s="47">
        <v>-13.6</v>
      </c>
      <c r="D92" s="47">
        <v>0.73899999999999999</v>
      </c>
      <c r="E92" s="48">
        <v>40378</v>
      </c>
      <c r="F92" s="47" t="s">
        <v>65</v>
      </c>
      <c r="G92" s="47" t="s">
        <v>349</v>
      </c>
      <c r="H92" s="47" t="s">
        <v>187</v>
      </c>
      <c r="I92" s="47">
        <v>2290</v>
      </c>
      <c r="J92" s="47">
        <v>0</v>
      </c>
      <c r="K92" s="47">
        <v>35</v>
      </c>
      <c r="L92" s="47">
        <v>35</v>
      </c>
      <c r="O92" s="47" t="s">
        <v>188</v>
      </c>
    </row>
    <row r="93" spans="1:15" x14ac:dyDescent="0.25">
      <c r="A93" s="47" t="s">
        <v>511</v>
      </c>
      <c r="B93" s="50">
        <v>-4.5</v>
      </c>
      <c r="C93" s="47">
        <v>-3.9</v>
      </c>
      <c r="D93" s="47">
        <v>0</v>
      </c>
      <c r="E93" s="48">
        <v>40262</v>
      </c>
      <c r="F93" s="47" t="s">
        <v>65</v>
      </c>
      <c r="G93" s="47" t="s">
        <v>349</v>
      </c>
      <c r="H93" s="47" t="s">
        <v>189</v>
      </c>
      <c r="I93" s="47">
        <v>866</v>
      </c>
      <c r="J93" s="47">
        <v>0.1</v>
      </c>
      <c r="K93" s="47">
        <v>0.2</v>
      </c>
      <c r="L93" s="47">
        <v>0.1</v>
      </c>
      <c r="O93" s="47" t="s">
        <v>190</v>
      </c>
    </row>
    <row r="94" spans="1:15" x14ac:dyDescent="0.25">
      <c r="A94" s="47" t="s">
        <v>511</v>
      </c>
      <c r="B94" s="50">
        <v>-2.4</v>
      </c>
      <c r="C94" s="47">
        <v>-7</v>
      </c>
      <c r="D94" s="47">
        <v>0</v>
      </c>
      <c r="E94" s="48">
        <v>40266</v>
      </c>
      <c r="F94" s="47" t="s">
        <v>65</v>
      </c>
      <c r="G94" s="47" t="s">
        <v>349</v>
      </c>
      <c r="H94" s="47" t="s">
        <v>189</v>
      </c>
      <c r="I94" s="47">
        <v>200</v>
      </c>
      <c r="J94" s="47">
        <v>0</v>
      </c>
      <c r="K94" s="47">
        <v>6</v>
      </c>
      <c r="L94" s="47">
        <v>6</v>
      </c>
      <c r="O94" s="47" t="s">
        <v>190</v>
      </c>
    </row>
    <row r="95" spans="1:15" x14ac:dyDescent="0.25">
      <c r="A95" s="47" t="s">
        <v>511</v>
      </c>
      <c r="B95" s="50">
        <v>-4</v>
      </c>
      <c r="C95" s="47">
        <v>-4.5</v>
      </c>
      <c r="D95" s="47">
        <v>0.125</v>
      </c>
      <c r="E95" s="48">
        <v>40269</v>
      </c>
      <c r="F95" s="47" t="s">
        <v>65</v>
      </c>
      <c r="G95" s="47" t="s">
        <v>349</v>
      </c>
      <c r="H95" s="47" t="s">
        <v>189</v>
      </c>
      <c r="I95" s="47">
        <v>1550</v>
      </c>
      <c r="J95" s="47">
        <v>0</v>
      </c>
      <c r="K95" s="47">
        <v>0.4</v>
      </c>
      <c r="L95" s="47">
        <v>0.4</v>
      </c>
      <c r="O95" s="47" t="s">
        <v>190</v>
      </c>
    </row>
    <row r="96" spans="1:15" x14ac:dyDescent="0.25">
      <c r="A96" s="47" t="s">
        <v>511</v>
      </c>
      <c r="B96" s="50">
        <v>-8.4</v>
      </c>
      <c r="C96" s="47">
        <v>-8</v>
      </c>
      <c r="D96" s="47">
        <v>4.0000000000000001E-3</v>
      </c>
      <c r="E96" s="48">
        <v>40273</v>
      </c>
      <c r="F96" s="47" t="s">
        <v>65</v>
      </c>
      <c r="G96" s="47" t="s">
        <v>349</v>
      </c>
      <c r="H96" s="47" t="s">
        <v>189</v>
      </c>
      <c r="I96" s="47">
        <v>3900</v>
      </c>
      <c r="J96" s="47">
        <v>0</v>
      </c>
      <c r="K96" s="47">
        <v>6.8</v>
      </c>
      <c r="L96" s="47">
        <v>6.8</v>
      </c>
      <c r="O96" s="47" t="s">
        <v>190</v>
      </c>
    </row>
    <row r="97" spans="1:15" s="34" customFormat="1" x14ac:dyDescent="0.25">
      <c r="A97" s="34" t="s">
        <v>512</v>
      </c>
      <c r="B97" s="35">
        <v>-11.6</v>
      </c>
      <c r="C97" s="34">
        <v>-6</v>
      </c>
      <c r="D97" s="34">
        <v>11.597</v>
      </c>
      <c r="E97" s="36">
        <v>40200</v>
      </c>
      <c r="F97" s="34" t="s">
        <v>14</v>
      </c>
      <c r="H97" s="34" t="s">
        <v>191</v>
      </c>
      <c r="I97" s="34">
        <v>380</v>
      </c>
      <c r="J97" s="34">
        <v>0</v>
      </c>
      <c r="K97" s="34">
        <v>29</v>
      </c>
      <c r="L97" s="34">
        <v>29</v>
      </c>
      <c r="M97" s="34">
        <v>11200</v>
      </c>
      <c r="N97" s="34">
        <v>8</v>
      </c>
      <c r="O97" s="34" t="s">
        <v>192</v>
      </c>
    </row>
    <row r="98" spans="1:15" x14ac:dyDescent="0.25">
      <c r="A98" s="47" t="s">
        <v>513</v>
      </c>
      <c r="B98" s="50">
        <v>-0.6</v>
      </c>
      <c r="C98" s="47">
        <v>-1.2</v>
      </c>
      <c r="D98" s="47">
        <v>0.34</v>
      </c>
      <c r="E98" s="48">
        <v>40553</v>
      </c>
      <c r="F98" s="47" t="s">
        <v>193</v>
      </c>
      <c r="G98" s="47" t="s">
        <v>349</v>
      </c>
      <c r="H98" s="47" t="s">
        <v>194</v>
      </c>
      <c r="I98" s="47">
        <v>25.7</v>
      </c>
      <c r="J98" s="47">
        <v>2</v>
      </c>
      <c r="K98" s="47">
        <v>15</v>
      </c>
      <c r="L98" s="47">
        <v>13</v>
      </c>
      <c r="O98" s="47" t="s">
        <v>195</v>
      </c>
    </row>
    <row r="99" spans="1:15" x14ac:dyDescent="0.25">
      <c r="A99" s="47" t="s">
        <v>513</v>
      </c>
      <c r="B99" s="50">
        <v>-3.7</v>
      </c>
      <c r="C99" s="47">
        <v>-2.2000000000000002</v>
      </c>
      <c r="D99" s="47">
        <v>0.77400000000000002</v>
      </c>
      <c r="E99" s="48">
        <v>40560</v>
      </c>
      <c r="F99" s="47" t="s">
        <v>193</v>
      </c>
      <c r="G99" s="47" t="s">
        <v>349</v>
      </c>
      <c r="H99" s="47" t="s">
        <v>194</v>
      </c>
      <c r="I99" s="47">
        <v>730</v>
      </c>
      <c r="J99" s="47">
        <v>5</v>
      </c>
      <c r="K99" s="47">
        <v>105</v>
      </c>
      <c r="L99" s="47">
        <v>100</v>
      </c>
      <c r="O99" s="47" t="s">
        <v>195</v>
      </c>
    </row>
    <row r="100" spans="1:15" x14ac:dyDescent="0.25">
      <c r="A100" s="47" t="s">
        <v>514</v>
      </c>
      <c r="B100" s="50">
        <v>3</v>
      </c>
      <c r="C100" s="47">
        <v>-4.0999999999999996</v>
      </c>
      <c r="E100" s="48">
        <v>40255</v>
      </c>
      <c r="F100" s="47" t="s">
        <v>196</v>
      </c>
      <c r="G100" s="47" t="s">
        <v>390</v>
      </c>
      <c r="H100" s="47" t="s">
        <v>16</v>
      </c>
      <c r="I100" s="47">
        <v>172000</v>
      </c>
      <c r="J100" s="47" t="s">
        <v>17</v>
      </c>
      <c r="K100" s="47">
        <v>50</v>
      </c>
      <c r="L100" s="47" t="s">
        <v>17</v>
      </c>
      <c r="O100" s="47" t="s">
        <v>197</v>
      </c>
    </row>
    <row r="101" spans="1:15" s="45" customFormat="1" x14ac:dyDescent="0.25">
      <c r="A101" s="45" t="s">
        <v>515</v>
      </c>
      <c r="B101" s="46">
        <v>-0.1</v>
      </c>
      <c r="C101" s="45">
        <v>-0.4</v>
      </c>
      <c r="E101" s="52">
        <v>40563</v>
      </c>
      <c r="F101" s="45" t="s">
        <v>198</v>
      </c>
      <c r="G101" s="45" t="s">
        <v>349</v>
      </c>
      <c r="H101" s="45" t="s">
        <v>199</v>
      </c>
      <c r="I101" s="45">
        <v>24000</v>
      </c>
      <c r="J101" s="45" t="s">
        <v>17</v>
      </c>
      <c r="K101" s="45">
        <v>29</v>
      </c>
      <c r="L101" s="45" t="s">
        <v>17</v>
      </c>
      <c r="O101" s="45" t="s">
        <v>391</v>
      </c>
    </row>
    <row r="102" spans="1:15" s="45" customFormat="1" x14ac:dyDescent="0.25">
      <c r="A102" s="45" t="s">
        <v>515</v>
      </c>
      <c r="B102" s="46">
        <v>-1.7</v>
      </c>
      <c r="C102" s="45">
        <v>-5.0999999999999996</v>
      </c>
      <c r="D102" s="45">
        <v>0.48</v>
      </c>
      <c r="E102" s="52">
        <v>40567</v>
      </c>
      <c r="F102" s="45" t="s">
        <v>198</v>
      </c>
      <c r="G102" s="45" t="s">
        <v>349</v>
      </c>
      <c r="H102" s="45" t="s">
        <v>199</v>
      </c>
      <c r="I102" s="45">
        <v>3515</v>
      </c>
      <c r="J102" s="45">
        <v>0</v>
      </c>
      <c r="K102" s="45">
        <v>5</v>
      </c>
      <c r="L102" s="45">
        <v>5</v>
      </c>
      <c r="O102" s="45" t="s">
        <v>200</v>
      </c>
    </row>
    <row r="103" spans="1:15" x14ac:dyDescent="0.25">
      <c r="A103" s="47" t="s">
        <v>516</v>
      </c>
      <c r="B103" s="50">
        <v>3.9</v>
      </c>
      <c r="C103" s="47">
        <v>-1.7</v>
      </c>
      <c r="D103" s="47">
        <v>0.22</v>
      </c>
      <c r="E103" s="48">
        <v>40469</v>
      </c>
      <c r="F103" s="47" t="s">
        <v>201</v>
      </c>
      <c r="G103" s="47" t="s">
        <v>349</v>
      </c>
      <c r="H103" s="47" t="s">
        <v>16</v>
      </c>
      <c r="I103" s="47">
        <v>1705</v>
      </c>
      <c r="J103" s="47">
        <v>5</v>
      </c>
      <c r="K103" s="47">
        <v>50</v>
      </c>
      <c r="L103" s="47">
        <v>45</v>
      </c>
      <c r="O103" s="47" t="s">
        <v>202</v>
      </c>
    </row>
    <row r="104" spans="1:15" x14ac:dyDescent="0.25">
      <c r="A104" s="47" t="s">
        <v>516</v>
      </c>
      <c r="B104" s="50">
        <v>6.7</v>
      </c>
      <c r="C104" s="47">
        <v>-2.5</v>
      </c>
      <c r="D104" s="47">
        <v>5.0000000000000001E-3</v>
      </c>
      <c r="E104" s="48">
        <v>40472</v>
      </c>
      <c r="F104" s="47" t="s">
        <v>201</v>
      </c>
      <c r="G104" s="47" t="s">
        <v>349</v>
      </c>
      <c r="H104" s="47" t="s">
        <v>16</v>
      </c>
      <c r="I104" s="47">
        <v>60000</v>
      </c>
      <c r="J104" s="47" t="s">
        <v>17</v>
      </c>
      <c r="K104" s="47">
        <v>66</v>
      </c>
      <c r="L104" s="47" t="s">
        <v>17</v>
      </c>
      <c r="O104" s="47" t="s">
        <v>202</v>
      </c>
    </row>
    <row r="105" spans="1:15" x14ac:dyDescent="0.25">
      <c r="A105" s="47" t="s">
        <v>516</v>
      </c>
      <c r="B105" s="50">
        <v>21.9</v>
      </c>
      <c r="C105" s="47">
        <v>-2.5</v>
      </c>
      <c r="E105" s="48">
        <v>40473</v>
      </c>
      <c r="F105" s="47" t="s">
        <v>201</v>
      </c>
      <c r="G105" s="47" t="s">
        <v>349</v>
      </c>
      <c r="H105" s="47" t="s">
        <v>16</v>
      </c>
      <c r="I105" s="47">
        <v>350000</v>
      </c>
      <c r="J105" s="47" t="s">
        <v>17</v>
      </c>
      <c r="K105" s="47">
        <v>400</v>
      </c>
      <c r="L105" s="47" t="s">
        <v>17</v>
      </c>
      <c r="N105" s="47">
        <v>2.2999999999999998</v>
      </c>
      <c r="O105" s="47" t="s">
        <v>202</v>
      </c>
    </row>
    <row r="106" spans="1:15" x14ac:dyDescent="0.25">
      <c r="A106" s="47" t="s">
        <v>516</v>
      </c>
      <c r="B106" s="50">
        <v>-2.4</v>
      </c>
      <c r="C106" s="47">
        <v>2.2999999999999998</v>
      </c>
      <c r="D106" s="47">
        <v>0.80800000000000005</v>
      </c>
      <c r="E106" s="48">
        <v>40479</v>
      </c>
      <c r="F106" s="47" t="s">
        <v>201</v>
      </c>
      <c r="G106" s="47" t="s">
        <v>349</v>
      </c>
      <c r="H106" s="47" t="s">
        <v>16</v>
      </c>
      <c r="I106" s="47">
        <v>56000</v>
      </c>
      <c r="J106" s="47" t="s">
        <v>17</v>
      </c>
      <c r="K106" s="47">
        <v>545</v>
      </c>
      <c r="L106" s="47" t="s">
        <v>17</v>
      </c>
      <c r="O106" s="47" t="s">
        <v>202</v>
      </c>
    </row>
    <row r="107" spans="1:15" s="34" customFormat="1" x14ac:dyDescent="0.25">
      <c r="A107" s="47" t="s">
        <v>517</v>
      </c>
      <c r="B107" s="50">
        <v>-74.400000000000006</v>
      </c>
      <c r="C107" s="47">
        <v>-13.2</v>
      </c>
      <c r="D107" s="47">
        <v>0.79100000000000004</v>
      </c>
      <c r="E107" s="48">
        <v>40122</v>
      </c>
      <c r="F107" s="47" t="s">
        <v>65</v>
      </c>
      <c r="G107" s="47" t="s">
        <v>393</v>
      </c>
      <c r="H107" s="34" t="s">
        <v>16</v>
      </c>
      <c r="I107" s="47">
        <v>70000</v>
      </c>
      <c r="J107" s="47">
        <v>10</v>
      </c>
      <c r="K107" s="47">
        <v>86</v>
      </c>
      <c r="L107" s="47">
        <v>76</v>
      </c>
      <c r="M107" s="47"/>
      <c r="N107" s="47"/>
      <c r="O107" s="47" t="s">
        <v>392</v>
      </c>
    </row>
    <row r="108" spans="1:15" s="53" customFormat="1" x14ac:dyDescent="0.25">
      <c r="A108" s="53" t="s">
        <v>517</v>
      </c>
      <c r="B108" s="54">
        <v>28.2</v>
      </c>
      <c r="C108" s="53">
        <v>-5.8</v>
      </c>
      <c r="E108" s="57">
        <v>40126</v>
      </c>
      <c r="F108" s="53" t="s">
        <v>65</v>
      </c>
      <c r="G108" s="53" t="s">
        <v>418</v>
      </c>
      <c r="H108" s="53" t="s">
        <v>16</v>
      </c>
      <c r="I108" s="53">
        <v>117000</v>
      </c>
      <c r="J108" s="53" t="s">
        <v>17</v>
      </c>
      <c r="K108" s="53">
        <v>338</v>
      </c>
      <c r="L108" s="53" t="s">
        <v>17</v>
      </c>
      <c r="O108" s="53" t="s">
        <v>392</v>
      </c>
    </row>
    <row r="109" spans="1:15" s="53" customFormat="1" x14ac:dyDescent="0.25">
      <c r="A109" s="53" t="s">
        <v>517</v>
      </c>
      <c r="B109" s="54">
        <v>17.2</v>
      </c>
      <c r="C109" s="53">
        <v>-6.4</v>
      </c>
      <c r="D109" s="53">
        <v>1.526</v>
      </c>
      <c r="E109" s="57">
        <v>40129</v>
      </c>
      <c r="F109" s="53" t="s">
        <v>203</v>
      </c>
      <c r="G109" s="53" t="s">
        <v>394</v>
      </c>
      <c r="H109" s="53" t="s">
        <v>16</v>
      </c>
      <c r="I109" s="53">
        <v>18000</v>
      </c>
      <c r="J109" s="53">
        <v>12</v>
      </c>
      <c r="K109" s="53">
        <v>138</v>
      </c>
      <c r="L109" s="53">
        <v>126</v>
      </c>
      <c r="O109" s="53" t="s">
        <v>392</v>
      </c>
    </row>
    <row r="110" spans="1:15" s="53" customFormat="1" x14ac:dyDescent="0.25">
      <c r="A110" s="53" t="s">
        <v>517</v>
      </c>
      <c r="B110" s="54">
        <v>22.5</v>
      </c>
      <c r="C110" s="53">
        <v>-5.9</v>
      </c>
      <c r="D110" s="53">
        <v>1.569</v>
      </c>
      <c r="E110" s="57">
        <v>40130</v>
      </c>
      <c r="F110" s="53" t="s">
        <v>203</v>
      </c>
      <c r="G110" s="53" t="s">
        <v>394</v>
      </c>
      <c r="H110" s="53" t="s">
        <v>16</v>
      </c>
      <c r="I110" s="53">
        <v>11785</v>
      </c>
      <c r="J110" s="53">
        <v>3</v>
      </c>
      <c r="K110" s="53">
        <v>64</v>
      </c>
      <c r="L110" s="53">
        <v>61</v>
      </c>
      <c r="O110" s="53" t="s">
        <v>392</v>
      </c>
    </row>
    <row r="111" spans="1:15" s="53" customFormat="1" x14ac:dyDescent="0.25">
      <c r="A111" s="53" t="s">
        <v>517</v>
      </c>
      <c r="B111" s="54">
        <v>12.3</v>
      </c>
      <c r="C111" s="53">
        <v>-7.8</v>
      </c>
      <c r="D111" s="53">
        <v>0.68799999999999994</v>
      </c>
      <c r="E111" s="57">
        <v>40124</v>
      </c>
      <c r="F111" s="53" t="s">
        <v>65</v>
      </c>
      <c r="G111" s="53" t="s">
        <v>394</v>
      </c>
      <c r="H111" s="53" t="s">
        <v>16</v>
      </c>
      <c r="I111" s="53">
        <v>39000</v>
      </c>
      <c r="J111" s="53" t="s">
        <v>17</v>
      </c>
      <c r="K111" s="53">
        <v>50</v>
      </c>
      <c r="L111" s="53" t="s">
        <v>17</v>
      </c>
      <c r="O111" s="53" t="s">
        <v>392</v>
      </c>
    </row>
    <row r="112" spans="1:15" s="53" customFormat="1" x14ac:dyDescent="0.25">
      <c r="A112" s="53" t="s">
        <v>517</v>
      </c>
      <c r="B112" s="54">
        <v>17</v>
      </c>
      <c r="C112" s="53">
        <v>0.2</v>
      </c>
      <c r="D112" s="53">
        <v>1.8520000000000001</v>
      </c>
      <c r="E112" s="57">
        <v>40133</v>
      </c>
      <c r="F112" s="53" t="s">
        <v>65</v>
      </c>
      <c r="G112" s="53" t="s">
        <v>394</v>
      </c>
      <c r="H112" s="53" t="s">
        <v>16</v>
      </c>
      <c r="I112" s="53">
        <v>800</v>
      </c>
      <c r="J112" s="53">
        <v>12</v>
      </c>
      <c r="K112" s="53">
        <v>60</v>
      </c>
      <c r="L112" s="53">
        <v>48</v>
      </c>
      <c r="O112" s="53" t="s">
        <v>392</v>
      </c>
    </row>
    <row r="113" spans="1:15" s="34" customFormat="1" x14ac:dyDescent="0.25">
      <c r="A113" s="34" t="s">
        <v>518</v>
      </c>
      <c r="B113" s="35">
        <v>8</v>
      </c>
      <c r="C113" s="34">
        <v>-1.7</v>
      </c>
      <c r="E113" s="36">
        <v>40595</v>
      </c>
      <c r="F113" s="34" t="s">
        <v>206</v>
      </c>
      <c r="H113" s="34" t="s">
        <v>204</v>
      </c>
      <c r="I113" s="34">
        <v>31000</v>
      </c>
      <c r="J113" s="34" t="s">
        <v>17</v>
      </c>
      <c r="K113" s="34">
        <v>32</v>
      </c>
      <c r="L113" s="34" t="s">
        <v>17</v>
      </c>
      <c r="O113" s="34" t="s">
        <v>205</v>
      </c>
    </row>
    <row r="114" spans="1:15" s="34" customFormat="1" x14ac:dyDescent="0.25">
      <c r="A114" s="34" t="s">
        <v>518</v>
      </c>
      <c r="B114" s="35">
        <v>-2.8</v>
      </c>
      <c r="C114" s="34">
        <v>-6.1</v>
      </c>
      <c r="D114" s="34">
        <v>1.5449999999999999</v>
      </c>
      <c r="E114" s="36">
        <v>40598</v>
      </c>
      <c r="F114" s="34" t="s">
        <v>206</v>
      </c>
      <c r="H114" s="34" t="s">
        <v>207</v>
      </c>
      <c r="I114" s="34">
        <v>4400</v>
      </c>
      <c r="J114" s="34">
        <v>0</v>
      </c>
      <c r="K114" s="34">
        <v>9</v>
      </c>
      <c r="L114" s="34">
        <v>9</v>
      </c>
      <c r="O114" s="34" t="s">
        <v>205</v>
      </c>
    </row>
    <row r="115" spans="1:15" s="53" customFormat="1" x14ac:dyDescent="0.25">
      <c r="A115" s="53" t="s">
        <v>519</v>
      </c>
      <c r="B115" s="54">
        <v>8.1</v>
      </c>
      <c r="C115" s="53">
        <v>-7.9</v>
      </c>
      <c r="D115" s="53">
        <v>0.69399999999999995</v>
      </c>
      <c r="E115" s="57">
        <v>40140</v>
      </c>
      <c r="F115" s="53" t="s">
        <v>65</v>
      </c>
      <c r="G115" s="53" t="s">
        <v>395</v>
      </c>
      <c r="H115" s="53" t="s">
        <v>16</v>
      </c>
      <c r="I115" s="53">
        <v>15000</v>
      </c>
      <c r="J115" s="53">
        <v>10</v>
      </c>
      <c r="K115" s="53">
        <v>60</v>
      </c>
      <c r="L115" s="53">
        <v>50</v>
      </c>
      <c r="O115" s="53" t="s">
        <v>208</v>
      </c>
    </row>
    <row r="116" spans="1:15" x14ac:dyDescent="0.25">
      <c r="A116" s="45" t="s">
        <v>519</v>
      </c>
      <c r="B116" s="46">
        <v>-2</v>
      </c>
      <c r="C116" s="45">
        <v>-3</v>
      </c>
      <c r="D116" s="47">
        <v>0.121</v>
      </c>
      <c r="E116" s="48">
        <v>40142</v>
      </c>
      <c r="F116" s="45" t="s">
        <v>65</v>
      </c>
      <c r="G116" s="45" t="s">
        <v>356</v>
      </c>
      <c r="H116" s="45" t="s">
        <v>16</v>
      </c>
      <c r="I116" s="45">
        <v>32000</v>
      </c>
      <c r="J116" s="47">
        <v>1</v>
      </c>
      <c r="K116" s="45">
        <v>15</v>
      </c>
      <c r="L116" s="45">
        <v>14</v>
      </c>
      <c r="O116" s="45" t="s">
        <v>208</v>
      </c>
    </row>
    <row r="117" spans="1:15" s="40" customFormat="1" x14ac:dyDescent="0.25">
      <c r="A117" s="53" t="s">
        <v>519</v>
      </c>
      <c r="B117" s="54">
        <v>3.2</v>
      </c>
      <c r="C117" s="53">
        <v>-8.5</v>
      </c>
      <c r="D117" s="40">
        <v>0.83099999999999996</v>
      </c>
      <c r="E117" s="55">
        <v>40147</v>
      </c>
      <c r="F117" s="53" t="s">
        <v>65</v>
      </c>
      <c r="G117" s="53" t="s">
        <v>417</v>
      </c>
      <c r="H117" s="53" t="s">
        <v>16</v>
      </c>
      <c r="I117" s="53">
        <v>80</v>
      </c>
      <c r="J117" s="40" t="s">
        <v>17</v>
      </c>
      <c r="K117" s="53">
        <v>1.9</v>
      </c>
      <c r="L117" s="40" t="s">
        <v>17</v>
      </c>
      <c r="O117" s="53" t="s">
        <v>208</v>
      </c>
    </row>
    <row r="118" spans="1:15" x14ac:dyDescent="0.25">
      <c r="A118" s="45" t="s">
        <v>520</v>
      </c>
      <c r="B118" s="46">
        <v>-2.2000000000000002</v>
      </c>
      <c r="C118" s="45">
        <v>-1.4</v>
      </c>
      <c r="D118" s="47">
        <v>0.37</v>
      </c>
      <c r="E118" s="48">
        <v>40556</v>
      </c>
      <c r="F118" s="45" t="s">
        <v>209</v>
      </c>
      <c r="G118" s="45" t="s">
        <v>349</v>
      </c>
      <c r="H118" s="45" t="s">
        <v>16</v>
      </c>
      <c r="I118" s="45">
        <v>58</v>
      </c>
      <c r="J118" s="47">
        <v>0.4</v>
      </c>
      <c r="K118" s="45">
        <v>2.5</v>
      </c>
      <c r="L118" s="45">
        <v>2.5</v>
      </c>
      <c r="O118" s="45" t="s">
        <v>210</v>
      </c>
    </row>
    <row r="119" spans="1:15" x14ac:dyDescent="0.25">
      <c r="A119" s="45" t="s">
        <v>520</v>
      </c>
      <c r="B119" s="46">
        <v>5.8</v>
      </c>
      <c r="C119" s="45">
        <v>-2.5</v>
      </c>
      <c r="D119" s="47">
        <v>0.70299999999999996</v>
      </c>
      <c r="E119" s="48">
        <v>40563</v>
      </c>
      <c r="F119" s="45" t="s">
        <v>209</v>
      </c>
      <c r="G119" s="45" t="s">
        <v>349</v>
      </c>
      <c r="H119" s="45" t="s">
        <v>16</v>
      </c>
      <c r="I119" s="45">
        <v>6800</v>
      </c>
      <c r="J119" s="47">
        <v>0</v>
      </c>
      <c r="K119" s="45">
        <v>35</v>
      </c>
      <c r="L119" s="45">
        <v>35</v>
      </c>
      <c r="N119" s="45">
        <v>2.2000000000000002</v>
      </c>
      <c r="O119" s="45" t="s">
        <v>210</v>
      </c>
    </row>
    <row r="120" spans="1:15" s="34" customFormat="1" x14ac:dyDescent="0.25">
      <c r="A120" s="34" t="s">
        <v>521</v>
      </c>
      <c r="B120" s="35">
        <v>38.799999999999997</v>
      </c>
      <c r="C120" s="34">
        <v>2.6</v>
      </c>
      <c r="E120" s="36">
        <v>40250</v>
      </c>
      <c r="F120" s="34" t="s">
        <v>211</v>
      </c>
      <c r="H120" s="34" t="s">
        <v>16</v>
      </c>
      <c r="I120" s="34">
        <v>43000</v>
      </c>
      <c r="J120" s="34" t="s">
        <v>17</v>
      </c>
      <c r="K120" s="34">
        <v>730</v>
      </c>
      <c r="L120" s="34" t="s">
        <v>17</v>
      </c>
      <c r="N120" s="34">
        <v>4.5</v>
      </c>
      <c r="O120" s="34" t="s">
        <v>212</v>
      </c>
    </row>
    <row r="121" spans="1:15" x14ac:dyDescent="0.25">
      <c r="A121" s="45" t="s">
        <v>522</v>
      </c>
      <c r="B121" s="46">
        <v>-6.4</v>
      </c>
      <c r="C121" s="45">
        <v>-5.7</v>
      </c>
      <c r="D121" s="47">
        <v>1.64</v>
      </c>
      <c r="E121" s="48">
        <v>40735</v>
      </c>
      <c r="F121" s="45" t="s">
        <v>65</v>
      </c>
      <c r="G121" s="45" t="s">
        <v>396</v>
      </c>
      <c r="H121" s="45" t="s">
        <v>16</v>
      </c>
      <c r="I121" s="45">
        <v>43000</v>
      </c>
      <c r="J121" s="47">
        <v>15</v>
      </c>
      <c r="K121" s="45">
        <v>147</v>
      </c>
      <c r="L121" s="45">
        <v>132</v>
      </c>
      <c r="O121" s="45" t="s">
        <v>213</v>
      </c>
    </row>
    <row r="122" spans="1:15" x14ac:dyDescent="0.25">
      <c r="A122" s="45" t="s">
        <v>522</v>
      </c>
      <c r="B122" s="46">
        <v>11</v>
      </c>
      <c r="C122" s="45">
        <v>-5.3</v>
      </c>
      <c r="D122" s="47">
        <v>0.86099999999999999</v>
      </c>
      <c r="E122" s="48">
        <v>41102</v>
      </c>
      <c r="F122" s="45" t="s">
        <v>65</v>
      </c>
      <c r="G122" s="45" t="s">
        <v>396</v>
      </c>
      <c r="H122" s="45" t="s">
        <v>16</v>
      </c>
      <c r="I122" s="45">
        <v>35000</v>
      </c>
      <c r="J122" s="47" t="s">
        <v>17</v>
      </c>
      <c r="K122" s="45">
        <v>130</v>
      </c>
      <c r="L122" s="45" t="s">
        <v>17</v>
      </c>
      <c r="O122" s="45" t="s">
        <v>213</v>
      </c>
    </row>
    <row r="123" spans="1:15" x14ac:dyDescent="0.25">
      <c r="A123" s="45" t="s">
        <v>522</v>
      </c>
      <c r="B123" s="46">
        <v>3.7</v>
      </c>
      <c r="C123" s="45">
        <v>-6.4</v>
      </c>
      <c r="E123" s="36" t="s">
        <v>214</v>
      </c>
      <c r="F123" s="45" t="s">
        <v>65</v>
      </c>
      <c r="G123" s="45" t="s">
        <v>397</v>
      </c>
      <c r="H123" s="45" t="s">
        <v>16</v>
      </c>
      <c r="I123" s="45">
        <v>4000</v>
      </c>
      <c r="J123" s="47">
        <v>11</v>
      </c>
      <c r="K123" s="45">
        <v>38</v>
      </c>
      <c r="L123" s="45">
        <v>27</v>
      </c>
      <c r="O123" s="45" t="s">
        <v>213</v>
      </c>
    </row>
    <row r="124" spans="1:15" s="34" customFormat="1" x14ac:dyDescent="0.25">
      <c r="A124" s="34" t="s">
        <v>521</v>
      </c>
      <c r="B124" s="35">
        <v>5.8</v>
      </c>
      <c r="C124" s="34">
        <v>-4.7</v>
      </c>
      <c r="D124" s="34">
        <v>1.754</v>
      </c>
      <c r="E124" s="36">
        <v>40252</v>
      </c>
      <c r="F124" s="34" t="s">
        <v>211</v>
      </c>
      <c r="H124" s="34" t="s">
        <v>16</v>
      </c>
      <c r="I124" s="34">
        <v>25000</v>
      </c>
      <c r="J124" s="34" t="s">
        <v>17</v>
      </c>
      <c r="K124" s="34">
        <v>106</v>
      </c>
      <c r="L124" s="34" t="s">
        <v>17</v>
      </c>
      <c r="N124" s="34">
        <v>4.0999999999999996</v>
      </c>
      <c r="O124" s="34" t="s">
        <v>212</v>
      </c>
    </row>
    <row r="125" spans="1:15" s="34" customFormat="1" x14ac:dyDescent="0.25">
      <c r="A125" s="34" t="s">
        <v>523</v>
      </c>
      <c r="B125" s="35">
        <v>37.6</v>
      </c>
      <c r="C125" s="34">
        <v>-9.6</v>
      </c>
      <c r="D125" s="34">
        <v>2.9329999999999998</v>
      </c>
      <c r="E125" s="36">
        <v>40210</v>
      </c>
      <c r="F125" s="34" t="s">
        <v>59</v>
      </c>
      <c r="H125" s="34" t="s">
        <v>60</v>
      </c>
      <c r="I125" s="34">
        <v>21000</v>
      </c>
      <c r="J125" s="34" t="s">
        <v>17</v>
      </c>
      <c r="K125" s="34">
        <v>13.1</v>
      </c>
      <c r="L125" s="34" t="s">
        <v>17</v>
      </c>
      <c r="O125" s="34" t="s">
        <v>61</v>
      </c>
    </row>
    <row r="126" spans="1:15" s="34" customFormat="1" x14ac:dyDescent="0.25">
      <c r="A126" s="34" t="s">
        <v>523</v>
      </c>
      <c r="B126" s="35">
        <v>33.200000000000003</v>
      </c>
      <c r="C126" s="34">
        <v>-5.6</v>
      </c>
      <c r="D126" s="34">
        <v>1.76</v>
      </c>
      <c r="E126" s="36">
        <v>40203</v>
      </c>
      <c r="F126" s="34" t="s">
        <v>59</v>
      </c>
      <c r="H126" s="34" t="s">
        <v>60</v>
      </c>
      <c r="I126" s="34">
        <v>11000</v>
      </c>
      <c r="J126" s="34" t="s">
        <v>17</v>
      </c>
      <c r="K126" s="34">
        <v>49.8</v>
      </c>
      <c r="L126" s="34" t="s">
        <v>17</v>
      </c>
      <c r="O126" s="34" t="s">
        <v>61</v>
      </c>
    </row>
    <row r="127" spans="1:15" s="34" customFormat="1" x14ac:dyDescent="0.25">
      <c r="A127" s="34" t="s">
        <v>524</v>
      </c>
      <c r="B127" s="35">
        <v>11.7</v>
      </c>
      <c r="C127" s="34">
        <v>-4.5</v>
      </c>
      <c r="D127" s="34">
        <v>0.248</v>
      </c>
      <c r="E127" s="36">
        <v>40252</v>
      </c>
      <c r="F127" s="34" t="s">
        <v>62</v>
      </c>
      <c r="H127" s="34" t="s">
        <v>63</v>
      </c>
      <c r="I127" s="34">
        <v>5400</v>
      </c>
      <c r="J127" s="34">
        <v>30</v>
      </c>
      <c r="K127" s="34">
        <v>68</v>
      </c>
      <c r="L127" s="34">
        <v>38</v>
      </c>
      <c r="O127" s="34" t="s">
        <v>64</v>
      </c>
    </row>
    <row r="128" spans="1:15" s="34" customFormat="1" x14ac:dyDescent="0.25">
      <c r="A128" s="34" t="s">
        <v>524</v>
      </c>
      <c r="B128" s="35">
        <v>-6</v>
      </c>
      <c r="C128" s="34">
        <v>-5</v>
      </c>
      <c r="E128" s="36">
        <v>40265</v>
      </c>
      <c r="F128" s="34" t="s">
        <v>62</v>
      </c>
      <c r="H128" s="34" t="s">
        <v>63</v>
      </c>
      <c r="I128" s="34" t="s">
        <v>17</v>
      </c>
      <c r="J128" s="34" t="s">
        <v>17</v>
      </c>
      <c r="K128" s="34" t="s">
        <v>17</v>
      </c>
      <c r="L128" s="34" t="s">
        <v>17</v>
      </c>
      <c r="O128" s="34" t="s">
        <v>64</v>
      </c>
    </row>
    <row r="129" spans="1:15" s="34" customFormat="1" x14ac:dyDescent="0.25">
      <c r="A129" s="34" t="s">
        <v>524</v>
      </c>
      <c r="B129" s="35">
        <v>0.6</v>
      </c>
      <c r="C129" s="34">
        <v>-2.9</v>
      </c>
      <c r="D129" s="34">
        <v>1.08</v>
      </c>
      <c r="E129" s="36">
        <v>40266</v>
      </c>
      <c r="F129" s="34" t="s">
        <v>62</v>
      </c>
      <c r="H129" s="34" t="s">
        <v>63</v>
      </c>
      <c r="I129" s="34">
        <v>972</v>
      </c>
      <c r="J129" s="34">
        <v>2.5</v>
      </c>
      <c r="K129" s="34">
        <v>18.5</v>
      </c>
      <c r="L129" s="34">
        <v>16</v>
      </c>
      <c r="O129" s="34" t="s">
        <v>64</v>
      </c>
    </row>
    <row r="130" spans="1:15" s="34" customFormat="1" x14ac:dyDescent="0.25">
      <c r="A130" s="34" t="s">
        <v>524</v>
      </c>
      <c r="B130" s="35">
        <v>-4</v>
      </c>
      <c r="C130" s="34">
        <v>-5.5</v>
      </c>
      <c r="D130" s="34">
        <v>2.1970000000000001</v>
      </c>
      <c r="E130" s="36">
        <v>40273</v>
      </c>
      <c r="F130" s="34" t="s">
        <v>62</v>
      </c>
      <c r="H130" s="34" t="s">
        <v>63</v>
      </c>
      <c r="I130" s="34">
        <v>10900</v>
      </c>
      <c r="J130" s="34">
        <v>0</v>
      </c>
      <c r="K130" s="34">
        <v>92</v>
      </c>
      <c r="L130" s="34">
        <v>92</v>
      </c>
      <c r="O130" s="34" t="s">
        <v>64</v>
      </c>
    </row>
    <row r="131" spans="1:15" s="34" customFormat="1" x14ac:dyDescent="0.25">
      <c r="A131" s="34" t="s">
        <v>525</v>
      </c>
      <c r="B131" s="35">
        <v>94.3</v>
      </c>
      <c r="C131" s="34">
        <v>11</v>
      </c>
      <c r="D131" s="34">
        <v>0.17399999999999999</v>
      </c>
      <c r="E131" s="36">
        <v>40465</v>
      </c>
      <c r="F131" s="34" t="s">
        <v>69</v>
      </c>
      <c r="H131" s="34" t="s">
        <v>70</v>
      </c>
      <c r="I131" s="34">
        <v>1</v>
      </c>
      <c r="J131" s="34">
        <v>105</v>
      </c>
      <c r="K131" s="34">
        <v>177</v>
      </c>
      <c r="L131" s="34">
        <v>72</v>
      </c>
      <c r="M131" s="56"/>
      <c r="N131" s="56">
        <v>3.5</v>
      </c>
      <c r="O131" s="34" t="s">
        <v>71</v>
      </c>
    </row>
    <row r="132" spans="1:15" x14ac:dyDescent="0.25">
      <c r="A132" s="45" t="s">
        <v>526</v>
      </c>
      <c r="B132" s="46">
        <v>-14.5</v>
      </c>
      <c r="C132" s="45">
        <v>-6.1</v>
      </c>
      <c r="D132" s="45">
        <v>5.6000000000000001E-2</v>
      </c>
      <c r="E132" s="52">
        <v>40203</v>
      </c>
      <c r="F132" s="45" t="s">
        <v>65</v>
      </c>
      <c r="G132" s="45" t="s">
        <v>398</v>
      </c>
      <c r="H132" s="45" t="s">
        <v>215</v>
      </c>
      <c r="I132" s="45">
        <v>3.5</v>
      </c>
      <c r="J132" s="45">
        <v>0.1</v>
      </c>
      <c r="K132" s="45">
        <v>0.6</v>
      </c>
      <c r="L132" s="45">
        <v>0.5</v>
      </c>
      <c r="M132" s="45"/>
      <c r="N132" s="45"/>
      <c r="O132" s="45" t="s">
        <v>216</v>
      </c>
    </row>
    <row r="133" spans="1:15" x14ac:dyDescent="0.25">
      <c r="A133" s="47" t="s">
        <v>527</v>
      </c>
      <c r="B133" s="50">
        <v>1.3</v>
      </c>
      <c r="C133" s="47">
        <v>-6</v>
      </c>
      <c r="D133" s="47">
        <v>0.69699999999999995</v>
      </c>
      <c r="E133" s="48">
        <v>40374</v>
      </c>
      <c r="F133" s="47" t="s">
        <v>65</v>
      </c>
      <c r="G133" s="47" t="s">
        <v>396</v>
      </c>
      <c r="H133" s="47" t="s">
        <v>217</v>
      </c>
      <c r="I133" s="47">
        <v>0</v>
      </c>
      <c r="J133" s="47">
        <v>5</v>
      </c>
      <c r="K133" s="47">
        <v>142</v>
      </c>
      <c r="L133" s="47">
        <v>137</v>
      </c>
      <c r="O133" s="47" t="s">
        <v>218</v>
      </c>
    </row>
    <row r="134" spans="1:15" s="45" customFormat="1" x14ac:dyDescent="0.25">
      <c r="A134" s="45" t="s">
        <v>528</v>
      </c>
      <c r="B134" s="46">
        <v>-14.8</v>
      </c>
      <c r="C134" s="45">
        <v>-9.8000000000000007</v>
      </c>
      <c r="D134" s="45">
        <v>0.96099999999999997</v>
      </c>
      <c r="E134" s="52">
        <v>40585</v>
      </c>
      <c r="F134" s="45" t="s">
        <v>65</v>
      </c>
      <c r="G134" s="45" t="s">
        <v>399</v>
      </c>
      <c r="H134" s="45" t="s">
        <v>219</v>
      </c>
      <c r="I134" s="45">
        <v>2560</v>
      </c>
      <c r="J134" s="45">
        <v>5</v>
      </c>
      <c r="K134" s="45">
        <v>21</v>
      </c>
      <c r="L134" s="45">
        <v>16</v>
      </c>
      <c r="O134" s="45" t="s">
        <v>220</v>
      </c>
    </row>
    <row r="135" spans="1:15" s="34" customFormat="1" x14ac:dyDescent="0.25">
      <c r="A135" s="34" t="s">
        <v>529</v>
      </c>
      <c r="B135" s="35">
        <v>-4.7</v>
      </c>
      <c r="C135" s="34">
        <v>-2.2999999999999998</v>
      </c>
      <c r="E135" s="36">
        <v>40472</v>
      </c>
      <c r="F135" s="34" t="s">
        <v>221</v>
      </c>
      <c r="G135" s="34" t="s">
        <v>370</v>
      </c>
      <c r="H135" s="34" t="s">
        <v>70</v>
      </c>
      <c r="I135" s="34">
        <v>2.1</v>
      </c>
      <c r="J135" s="34">
        <v>0</v>
      </c>
      <c r="K135" s="34">
        <v>0</v>
      </c>
      <c r="L135" s="34">
        <v>0</v>
      </c>
      <c r="O135" s="34" t="s">
        <v>400</v>
      </c>
    </row>
    <row r="136" spans="1:15" s="34" customFormat="1" x14ac:dyDescent="0.25">
      <c r="A136" s="34" t="s">
        <v>529</v>
      </c>
      <c r="B136" s="35">
        <v>-5.0999999999999996</v>
      </c>
      <c r="C136" s="34">
        <v>-3.9</v>
      </c>
      <c r="D136" s="34">
        <v>2.0779999999999998</v>
      </c>
      <c r="E136" s="36">
        <v>40472</v>
      </c>
      <c r="F136" s="34" t="s">
        <v>221</v>
      </c>
      <c r="G136" s="34" t="s">
        <v>370</v>
      </c>
      <c r="H136" s="34" t="s">
        <v>70</v>
      </c>
      <c r="I136" s="34">
        <v>2.1</v>
      </c>
      <c r="J136" s="34">
        <v>0</v>
      </c>
      <c r="K136" s="34">
        <v>0</v>
      </c>
      <c r="L136" s="34">
        <v>0</v>
      </c>
      <c r="O136" s="34" t="s">
        <v>222</v>
      </c>
    </row>
    <row r="137" spans="1:15" s="34" customFormat="1" x14ac:dyDescent="0.25">
      <c r="A137" s="34" t="s">
        <v>529</v>
      </c>
      <c r="B137" s="35">
        <v>0.6</v>
      </c>
      <c r="C137" s="34">
        <v>1.8</v>
      </c>
      <c r="D137" s="34">
        <v>0.60799999999999998</v>
      </c>
      <c r="E137" s="36">
        <v>40476</v>
      </c>
      <c r="F137" s="34" t="s">
        <v>221</v>
      </c>
      <c r="H137" s="34" t="s">
        <v>70</v>
      </c>
      <c r="I137" s="34">
        <v>7900</v>
      </c>
      <c r="J137" s="34">
        <v>0</v>
      </c>
      <c r="K137" s="34">
        <v>4</v>
      </c>
      <c r="L137" s="34">
        <v>4</v>
      </c>
      <c r="O137" s="34" t="s">
        <v>222</v>
      </c>
    </row>
    <row r="138" spans="1:15" s="34" customFormat="1" x14ac:dyDescent="0.25">
      <c r="A138" s="34" t="s">
        <v>529</v>
      </c>
      <c r="B138" s="35">
        <v>0.6</v>
      </c>
      <c r="C138" s="34">
        <v>-2</v>
      </c>
      <c r="D138" s="34">
        <v>0.23499999999999999</v>
      </c>
      <c r="E138" s="36">
        <v>40479</v>
      </c>
      <c r="F138" s="34" t="s">
        <v>221</v>
      </c>
      <c r="H138" s="34" t="s">
        <v>70</v>
      </c>
      <c r="I138" s="34">
        <v>5300</v>
      </c>
      <c r="J138" s="34">
        <v>0</v>
      </c>
      <c r="K138" s="34">
        <v>4</v>
      </c>
      <c r="L138" s="34">
        <v>4</v>
      </c>
      <c r="O138" s="34" t="s">
        <v>222</v>
      </c>
    </row>
    <row r="139" spans="1:15" s="34" customFormat="1" x14ac:dyDescent="0.25">
      <c r="A139" s="34" t="s">
        <v>529</v>
      </c>
      <c r="B139" s="35">
        <v>-3.5</v>
      </c>
      <c r="C139" s="34">
        <v>-4.2</v>
      </c>
      <c r="D139" s="34">
        <v>1.4370000000000001</v>
      </c>
      <c r="E139" s="36">
        <v>40487</v>
      </c>
      <c r="F139" s="34" t="s">
        <v>221</v>
      </c>
      <c r="H139" s="34" t="s">
        <v>70</v>
      </c>
      <c r="I139" s="34">
        <v>800</v>
      </c>
      <c r="J139" s="34">
        <v>1</v>
      </c>
      <c r="K139" s="34">
        <v>6</v>
      </c>
      <c r="L139" s="34">
        <v>5</v>
      </c>
      <c r="N139" s="34">
        <v>1.5</v>
      </c>
      <c r="O139" s="34" t="s">
        <v>222</v>
      </c>
    </row>
    <row r="140" spans="1:15" x14ac:dyDescent="0.25">
      <c r="A140" s="45" t="s">
        <v>530</v>
      </c>
      <c r="B140" s="46">
        <v>7.7</v>
      </c>
      <c r="C140" s="45">
        <v>-3.7</v>
      </c>
      <c r="D140" s="47">
        <v>0.60899999999999999</v>
      </c>
      <c r="E140" s="48">
        <v>40276</v>
      </c>
      <c r="F140" s="45" t="s">
        <v>65</v>
      </c>
      <c r="G140" s="45" t="s">
        <v>396</v>
      </c>
      <c r="H140" s="45" t="s">
        <v>223</v>
      </c>
      <c r="I140" s="45">
        <v>47000</v>
      </c>
      <c r="J140" s="47" t="s">
        <v>17</v>
      </c>
      <c r="K140" s="45">
        <v>88</v>
      </c>
      <c r="L140" s="45" t="s">
        <v>17</v>
      </c>
      <c r="M140" s="45"/>
      <c r="N140" s="45"/>
      <c r="O140" s="47" t="s">
        <v>401</v>
      </c>
    </row>
    <row r="141" spans="1:15" x14ac:dyDescent="0.25">
      <c r="A141" s="45" t="s">
        <v>530</v>
      </c>
      <c r="B141" s="46">
        <v>4.5</v>
      </c>
      <c r="C141" s="45">
        <v>-4.4000000000000004</v>
      </c>
      <c r="D141" s="47">
        <v>0.434</v>
      </c>
      <c r="E141" s="48">
        <v>40277</v>
      </c>
      <c r="F141" s="45" t="s">
        <v>65</v>
      </c>
      <c r="G141" s="45" t="s">
        <v>402</v>
      </c>
      <c r="H141" s="45" t="s">
        <v>223</v>
      </c>
      <c r="I141" s="45">
        <v>91000</v>
      </c>
      <c r="J141" s="47" t="s">
        <v>17</v>
      </c>
      <c r="K141" s="45">
        <v>21</v>
      </c>
      <c r="L141" s="45" t="s">
        <v>17</v>
      </c>
      <c r="M141" s="45"/>
      <c r="N141" s="45"/>
      <c r="O141" s="47" t="s">
        <v>224</v>
      </c>
    </row>
    <row r="142" spans="1:15" s="40" customFormat="1" x14ac:dyDescent="0.25">
      <c r="A142" s="40" t="s">
        <v>531</v>
      </c>
      <c r="B142" s="41">
        <v>43.7</v>
      </c>
      <c r="C142" s="40">
        <v>-0.3</v>
      </c>
      <c r="D142" s="40">
        <v>1.155</v>
      </c>
      <c r="E142" s="55">
        <v>40378</v>
      </c>
      <c r="F142" s="40" t="s">
        <v>65</v>
      </c>
      <c r="G142" s="40" t="s">
        <v>404</v>
      </c>
      <c r="H142" s="40" t="s">
        <v>225</v>
      </c>
      <c r="I142" s="40">
        <v>2800</v>
      </c>
      <c r="J142" s="40">
        <v>1</v>
      </c>
      <c r="K142" s="40">
        <v>6</v>
      </c>
      <c r="L142" s="40">
        <v>5</v>
      </c>
      <c r="O142" s="40" t="s">
        <v>226</v>
      </c>
    </row>
    <row r="143" spans="1:15" x14ac:dyDescent="0.25">
      <c r="A143" s="47" t="s">
        <v>531</v>
      </c>
      <c r="B143" s="50">
        <v>-8.5</v>
      </c>
      <c r="C143" s="47">
        <v>-2.5</v>
      </c>
      <c r="D143" s="47">
        <v>7.5999999999999998E-2</v>
      </c>
      <c r="E143" s="48">
        <v>40374</v>
      </c>
      <c r="F143" s="47" t="s">
        <v>65</v>
      </c>
      <c r="G143" s="47" t="s">
        <v>403</v>
      </c>
      <c r="H143" s="47" t="s">
        <v>225</v>
      </c>
      <c r="I143" s="47">
        <v>2790</v>
      </c>
      <c r="J143" s="47">
        <v>0</v>
      </c>
      <c r="K143" s="47">
        <v>6</v>
      </c>
      <c r="L143" s="47">
        <v>6</v>
      </c>
      <c r="O143" s="47" t="s">
        <v>226</v>
      </c>
    </row>
    <row r="144" spans="1:15" x14ac:dyDescent="0.25">
      <c r="A144" s="45" t="s">
        <v>532</v>
      </c>
      <c r="B144" s="46">
        <v>-2.4</v>
      </c>
      <c r="C144" s="45">
        <v>-2.5</v>
      </c>
      <c r="D144" s="47">
        <v>0.08</v>
      </c>
      <c r="E144" s="48">
        <v>40550</v>
      </c>
      <c r="F144" s="45" t="s">
        <v>65</v>
      </c>
      <c r="G144" s="45" t="s">
        <v>396</v>
      </c>
      <c r="H144" s="45" t="s">
        <v>21</v>
      </c>
      <c r="I144" s="45">
        <v>75</v>
      </c>
      <c r="J144" s="47">
        <v>1</v>
      </c>
      <c r="K144" s="45">
        <v>12</v>
      </c>
      <c r="L144" s="45">
        <v>11</v>
      </c>
      <c r="O144" s="47" t="s">
        <v>227</v>
      </c>
    </row>
    <row r="145" spans="1:20" s="53" customFormat="1" x14ac:dyDescent="0.25">
      <c r="A145" s="53" t="s">
        <v>533</v>
      </c>
      <c r="B145" s="54">
        <v>6.5</v>
      </c>
      <c r="C145" s="53">
        <v>-4.9000000000000004</v>
      </c>
      <c r="E145" s="57">
        <v>40585</v>
      </c>
      <c r="F145" s="53" t="s">
        <v>65</v>
      </c>
      <c r="G145" s="53" t="s">
        <v>406</v>
      </c>
      <c r="H145" s="53" t="s">
        <v>228</v>
      </c>
      <c r="I145" s="53">
        <v>13000</v>
      </c>
      <c r="J145" s="53" t="s">
        <v>17</v>
      </c>
      <c r="K145" s="53">
        <v>25</v>
      </c>
      <c r="L145" s="53" t="s">
        <v>17</v>
      </c>
      <c r="N145" s="53">
        <v>3.1</v>
      </c>
      <c r="O145" s="53" t="s">
        <v>407</v>
      </c>
    </row>
    <row r="146" spans="1:20" s="53" customFormat="1" x14ac:dyDescent="0.25">
      <c r="A146" s="53" t="s">
        <v>533</v>
      </c>
      <c r="B146" s="54">
        <v>3.2</v>
      </c>
      <c r="C146" s="53">
        <v>-1</v>
      </c>
      <c r="E146" s="57">
        <v>40593</v>
      </c>
      <c r="F146" s="53" t="s">
        <v>65</v>
      </c>
      <c r="G146" s="53" t="s">
        <v>408</v>
      </c>
      <c r="H146" s="53" t="s">
        <v>228</v>
      </c>
      <c r="I146" s="53">
        <v>38</v>
      </c>
      <c r="J146" s="53">
        <v>5.5</v>
      </c>
      <c r="K146" s="53">
        <v>13.3</v>
      </c>
      <c r="L146" s="53">
        <v>7.7</v>
      </c>
      <c r="O146" s="53" t="s">
        <v>229</v>
      </c>
    </row>
    <row r="147" spans="1:20" s="45" customFormat="1" x14ac:dyDescent="0.25">
      <c r="A147" s="45" t="s">
        <v>534</v>
      </c>
      <c r="B147" s="46">
        <v>-4.8</v>
      </c>
      <c r="C147" s="45">
        <v>-7.3</v>
      </c>
      <c r="D147" s="45">
        <v>0</v>
      </c>
      <c r="E147" s="52">
        <v>40490</v>
      </c>
      <c r="F147" s="45" t="s">
        <v>230</v>
      </c>
      <c r="G147" s="45" t="s">
        <v>405</v>
      </c>
      <c r="H147" s="45" t="s">
        <v>204</v>
      </c>
      <c r="I147" s="45">
        <v>1.7</v>
      </c>
      <c r="J147" s="45">
        <v>0</v>
      </c>
      <c r="K147" s="45">
        <v>6.8</v>
      </c>
      <c r="L147" s="45">
        <v>6.8</v>
      </c>
      <c r="N147" s="45">
        <v>1.9</v>
      </c>
      <c r="O147" s="45" t="s">
        <v>231</v>
      </c>
    </row>
    <row r="148" spans="1:20" s="45" customFormat="1" ht="15.75" customHeight="1" x14ac:dyDescent="0.25">
      <c r="A148" s="45" t="s">
        <v>534</v>
      </c>
      <c r="B148" s="46">
        <v>-1.2</v>
      </c>
      <c r="C148" s="45">
        <v>-2</v>
      </c>
      <c r="D148" s="45">
        <v>1.359</v>
      </c>
      <c r="E148" s="52">
        <v>40493</v>
      </c>
      <c r="F148" s="45" t="s">
        <v>230</v>
      </c>
      <c r="G148" s="45" t="s">
        <v>405</v>
      </c>
      <c r="H148" s="45" t="s">
        <v>204</v>
      </c>
      <c r="I148" s="45">
        <v>1.5</v>
      </c>
      <c r="J148" s="45">
        <v>1.5</v>
      </c>
      <c r="K148" s="45">
        <v>8.6999999999999993</v>
      </c>
      <c r="L148" s="45">
        <v>7.2</v>
      </c>
      <c r="O148" s="45" t="s">
        <v>231</v>
      </c>
    </row>
    <row r="149" spans="1:20" s="34" customFormat="1" x14ac:dyDescent="0.25">
      <c r="A149" s="34" t="s">
        <v>535</v>
      </c>
      <c r="B149" s="56">
        <v>19.7</v>
      </c>
      <c r="C149" s="34">
        <v>53</v>
      </c>
      <c r="E149" s="36">
        <v>38693</v>
      </c>
      <c r="F149" s="34" t="s">
        <v>325</v>
      </c>
      <c r="H149" s="34" t="s">
        <v>130</v>
      </c>
      <c r="I149" s="34">
        <v>7400</v>
      </c>
      <c r="J149" s="34">
        <v>1</v>
      </c>
      <c r="K149" s="34">
        <v>40</v>
      </c>
      <c r="L149" s="34">
        <v>39</v>
      </c>
      <c r="M149" s="56"/>
      <c r="N149" s="56"/>
      <c r="O149" s="34" t="s">
        <v>56</v>
      </c>
    </row>
    <row r="150" spans="1:20" s="34" customFormat="1" x14ac:dyDescent="0.25">
      <c r="A150" s="34" t="s">
        <v>536</v>
      </c>
      <c r="B150" s="34">
        <v>105.2</v>
      </c>
      <c r="C150" s="34">
        <v>81.2</v>
      </c>
      <c r="E150" s="36">
        <v>39079</v>
      </c>
      <c r="F150" s="34" t="s">
        <v>326</v>
      </c>
      <c r="H150" s="34" t="s">
        <v>327</v>
      </c>
      <c r="I150" s="34">
        <v>560</v>
      </c>
      <c r="J150" s="34">
        <v>114</v>
      </c>
      <c r="K150" s="34">
        <v>1560</v>
      </c>
      <c r="L150" s="34">
        <v>1446</v>
      </c>
      <c r="O150" s="34" t="s">
        <v>323</v>
      </c>
      <c r="P150" s="56"/>
      <c r="T150" s="56"/>
    </row>
  </sheetData>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61"/>
  <sheetViews>
    <sheetView tabSelected="1" workbookViewId="0">
      <selection activeCell="E46" sqref="E46"/>
    </sheetView>
  </sheetViews>
  <sheetFormatPr defaultRowHeight="15" x14ac:dyDescent="0.25"/>
  <cols>
    <col min="1" max="1" width="14.28515625" customWidth="1"/>
    <col min="2" max="2" width="10.7109375" customWidth="1"/>
    <col min="3" max="3" width="11.7109375" customWidth="1"/>
    <col min="4" max="4" width="11.85546875" customWidth="1"/>
    <col min="5" max="5" width="13.28515625" customWidth="1"/>
    <col min="7" max="7" width="17.7109375" customWidth="1"/>
    <col min="11" max="11" width="13.85546875" customWidth="1"/>
    <col min="12" max="12" width="14.5703125" customWidth="1"/>
  </cols>
  <sheetData>
    <row r="1" spans="1:14" s="1" customFormat="1" x14ac:dyDescent="0.25">
      <c r="A1" s="1" t="s">
        <v>322</v>
      </c>
      <c r="B1" s="2" t="s">
        <v>1</v>
      </c>
      <c r="C1" s="1" t="s">
        <v>2</v>
      </c>
      <c r="D1" s="1" t="s">
        <v>3</v>
      </c>
      <c r="E1" s="1" t="s">
        <v>4</v>
      </c>
      <c r="F1" s="1" t="s">
        <v>5</v>
      </c>
      <c r="G1" s="1" t="s">
        <v>6</v>
      </c>
      <c r="H1" s="1" t="s">
        <v>7</v>
      </c>
      <c r="I1" s="1" t="s">
        <v>8</v>
      </c>
      <c r="J1" s="1" t="s">
        <v>9</v>
      </c>
      <c r="K1" s="1" t="s">
        <v>10</v>
      </c>
      <c r="L1" s="1" t="s">
        <v>11</v>
      </c>
      <c r="M1" s="1" t="s">
        <v>12</v>
      </c>
      <c r="N1" s="1" t="s">
        <v>13</v>
      </c>
    </row>
    <row r="2" spans="1:14" s="10" customFormat="1" x14ac:dyDescent="0.25">
      <c r="A2" s="10" t="s">
        <v>537</v>
      </c>
      <c r="B2" s="12">
        <v>-7.4</v>
      </c>
      <c r="C2" s="10">
        <v>-8.5</v>
      </c>
      <c r="D2" s="10">
        <v>0.80500000000000005</v>
      </c>
      <c r="E2" s="13">
        <v>41068</v>
      </c>
      <c r="F2" s="10" t="s">
        <v>65</v>
      </c>
      <c r="G2" s="10" t="s">
        <v>232</v>
      </c>
      <c r="H2" s="10">
        <v>0</v>
      </c>
      <c r="I2" s="10">
        <v>0.2</v>
      </c>
      <c r="J2" s="10">
        <v>1.4</v>
      </c>
      <c r="K2" s="10">
        <v>1.2</v>
      </c>
      <c r="L2" s="10">
        <v>292</v>
      </c>
      <c r="N2" s="10" t="s">
        <v>233</v>
      </c>
    </row>
    <row r="3" spans="1:14" s="10" customFormat="1" x14ac:dyDescent="0.25">
      <c r="A3" s="10" t="s">
        <v>538</v>
      </c>
      <c r="B3" s="12">
        <v>-6.4</v>
      </c>
      <c r="C3" s="10">
        <v>-6.8</v>
      </c>
      <c r="D3" s="10">
        <v>1.0349999999999999</v>
      </c>
      <c r="E3" s="13">
        <v>41212</v>
      </c>
      <c r="F3" s="10" t="s">
        <v>65</v>
      </c>
      <c r="G3" s="10" t="s">
        <v>234</v>
      </c>
      <c r="H3" s="10">
        <v>0.3</v>
      </c>
      <c r="I3" s="10">
        <v>0</v>
      </c>
      <c r="J3" s="10">
        <v>1</v>
      </c>
      <c r="K3" s="10">
        <v>0</v>
      </c>
      <c r="L3" s="10">
        <v>571</v>
      </c>
      <c r="M3" s="10">
        <v>1.4</v>
      </c>
      <c r="N3" s="10" t="s">
        <v>235</v>
      </c>
    </row>
    <row r="4" spans="1:14" s="10" customFormat="1" x14ac:dyDescent="0.25">
      <c r="A4" s="10" t="s">
        <v>539</v>
      </c>
      <c r="B4" s="12">
        <v>3.8</v>
      </c>
      <c r="C4" s="10">
        <v>-1.8</v>
      </c>
      <c r="D4" s="10">
        <v>0.4</v>
      </c>
      <c r="E4" s="13">
        <v>41170</v>
      </c>
      <c r="F4" s="10" t="s">
        <v>65</v>
      </c>
      <c r="G4" s="10" t="s">
        <v>236</v>
      </c>
      <c r="H4" s="10">
        <v>1.2</v>
      </c>
      <c r="I4" s="10">
        <v>0</v>
      </c>
      <c r="J4" s="10">
        <v>2.2000000000000002</v>
      </c>
      <c r="K4" s="10">
        <v>2.2000000000000002</v>
      </c>
      <c r="L4" s="10">
        <v>758</v>
      </c>
      <c r="M4" s="10">
        <v>1.8</v>
      </c>
      <c r="N4" s="10" t="s">
        <v>237</v>
      </c>
    </row>
    <row r="5" spans="1:14" x14ac:dyDescent="0.25">
      <c r="A5" s="10" t="s">
        <v>540</v>
      </c>
      <c r="B5" s="12">
        <v>-5.3</v>
      </c>
      <c r="C5" s="10">
        <v>-8.1999999999999993</v>
      </c>
      <c r="D5">
        <v>1.169</v>
      </c>
      <c r="E5" s="5">
        <v>40911</v>
      </c>
      <c r="F5" t="s">
        <v>65</v>
      </c>
      <c r="G5" s="10" t="s">
        <v>232</v>
      </c>
      <c r="H5" s="10">
        <v>4</v>
      </c>
      <c r="I5">
        <v>0</v>
      </c>
      <c r="J5" s="11">
        <v>2.2000000000000002</v>
      </c>
      <c r="K5" s="11">
        <v>2.2000000000000002</v>
      </c>
      <c r="L5">
        <v>424</v>
      </c>
      <c r="M5">
        <v>1.7</v>
      </c>
      <c r="N5" t="s">
        <v>238</v>
      </c>
    </row>
    <row r="6" spans="1:14" x14ac:dyDescent="0.25">
      <c r="A6" s="10" t="s">
        <v>541</v>
      </c>
      <c r="B6" s="12">
        <v>1.4</v>
      </c>
      <c r="C6" s="10">
        <v>-3.3</v>
      </c>
      <c r="D6">
        <v>0.217</v>
      </c>
      <c r="E6" s="5">
        <v>40050</v>
      </c>
      <c r="F6" s="10" t="s">
        <v>239</v>
      </c>
      <c r="G6" s="10" t="s">
        <v>240</v>
      </c>
      <c r="H6" s="10">
        <v>460</v>
      </c>
      <c r="I6" s="10">
        <v>0.1</v>
      </c>
      <c r="J6" s="10">
        <v>3.7</v>
      </c>
      <c r="K6" s="10">
        <v>3.6</v>
      </c>
      <c r="L6" s="10">
        <v>896</v>
      </c>
      <c r="N6" t="s">
        <v>241</v>
      </c>
    </row>
    <row r="7" spans="1:14" s="19" customFormat="1" x14ac:dyDescent="0.25">
      <c r="A7" t="s">
        <v>542</v>
      </c>
      <c r="B7" s="14">
        <v>-1.1000000000000001</v>
      </c>
      <c r="C7">
        <v>-3.3</v>
      </c>
      <c r="D7">
        <v>0.3</v>
      </c>
      <c r="E7" s="5">
        <v>41164</v>
      </c>
      <c r="F7" t="s">
        <v>65</v>
      </c>
      <c r="G7" t="s">
        <v>242</v>
      </c>
      <c r="H7">
        <v>0.9</v>
      </c>
      <c r="I7">
        <v>0</v>
      </c>
      <c r="J7">
        <v>0.9</v>
      </c>
      <c r="K7">
        <v>0.9</v>
      </c>
      <c r="L7">
        <v>149</v>
      </c>
      <c r="M7"/>
      <c r="N7" t="s">
        <v>243</v>
      </c>
    </row>
    <row r="8" spans="1:14" s="19" customFormat="1" x14ac:dyDescent="0.25">
      <c r="A8" t="s">
        <v>543</v>
      </c>
      <c r="B8" s="14">
        <v>-14.5</v>
      </c>
      <c r="C8">
        <v>-8.8000000000000007</v>
      </c>
      <c r="D8">
        <v>0.79900000000000004</v>
      </c>
      <c r="E8" s="5">
        <v>41025</v>
      </c>
      <c r="F8" t="s">
        <v>65</v>
      </c>
      <c r="G8" t="s">
        <v>232</v>
      </c>
      <c r="H8">
        <v>0.5</v>
      </c>
      <c r="I8">
        <v>0</v>
      </c>
      <c r="J8">
        <v>0.8</v>
      </c>
      <c r="K8">
        <v>0.8</v>
      </c>
      <c r="L8">
        <v>366</v>
      </c>
      <c r="M8">
        <v>1.6</v>
      </c>
      <c r="N8" t="s">
        <v>244</v>
      </c>
    </row>
    <row r="9" spans="1:14" x14ac:dyDescent="0.25">
      <c r="A9" t="s">
        <v>544</v>
      </c>
      <c r="B9" s="14">
        <v>-17.399999999999999</v>
      </c>
      <c r="C9">
        <v>-14.4</v>
      </c>
      <c r="E9" s="5">
        <v>40926</v>
      </c>
      <c r="F9" t="s">
        <v>65</v>
      </c>
      <c r="G9" t="s">
        <v>245</v>
      </c>
      <c r="H9">
        <v>0.1</v>
      </c>
      <c r="I9">
        <v>0</v>
      </c>
      <c r="J9">
        <v>1.2</v>
      </c>
      <c r="K9">
        <v>1.2</v>
      </c>
      <c r="L9">
        <v>183</v>
      </c>
      <c r="M9">
        <v>1.3</v>
      </c>
      <c r="N9" t="s">
        <v>246</v>
      </c>
    </row>
    <row r="10" spans="1:14" x14ac:dyDescent="0.25">
      <c r="A10" t="s">
        <v>545</v>
      </c>
      <c r="B10">
        <v>-11</v>
      </c>
      <c r="C10">
        <v>-11.1</v>
      </c>
      <c r="D10">
        <v>0.66</v>
      </c>
      <c r="E10" s="5">
        <v>41641</v>
      </c>
      <c r="F10" t="s">
        <v>65</v>
      </c>
      <c r="H10">
        <v>130</v>
      </c>
      <c r="I10">
        <v>0</v>
      </c>
      <c r="J10">
        <v>0.3</v>
      </c>
      <c r="K10">
        <v>0.3</v>
      </c>
      <c r="L10">
        <v>332</v>
      </c>
      <c r="M10" s="11">
        <v>2.4</v>
      </c>
      <c r="N10" t="s">
        <v>247</v>
      </c>
    </row>
    <row r="11" spans="1:14" x14ac:dyDescent="0.25">
      <c r="A11" t="s">
        <v>546</v>
      </c>
      <c r="B11">
        <v>-78.099999999999994</v>
      </c>
      <c r="C11">
        <v>-12.4</v>
      </c>
      <c r="D11">
        <v>0.55000000000000004</v>
      </c>
      <c r="E11" s="5">
        <v>41344</v>
      </c>
      <c r="F11" t="s">
        <v>248</v>
      </c>
      <c r="H11">
        <v>18.3</v>
      </c>
      <c r="I11">
        <v>0</v>
      </c>
      <c r="J11">
        <v>2</v>
      </c>
      <c r="K11">
        <v>2</v>
      </c>
      <c r="L11">
        <v>134</v>
      </c>
      <c r="M11">
        <v>1.5</v>
      </c>
      <c r="N11" t="s">
        <v>249</v>
      </c>
    </row>
    <row r="12" spans="1:14" x14ac:dyDescent="0.25">
      <c r="A12" t="s">
        <v>547</v>
      </c>
      <c r="B12">
        <v>-55.6</v>
      </c>
      <c r="C12">
        <v>-11.2</v>
      </c>
      <c r="D12">
        <v>0.41</v>
      </c>
      <c r="E12" s="5">
        <v>41322</v>
      </c>
      <c r="H12">
        <v>0.1</v>
      </c>
      <c r="I12">
        <v>0</v>
      </c>
      <c r="J12">
        <v>2.9</v>
      </c>
      <c r="K12">
        <v>2.9</v>
      </c>
      <c r="N12" t="s">
        <v>250</v>
      </c>
    </row>
    <row r="13" spans="1:14" x14ac:dyDescent="0.25">
      <c r="A13" t="s">
        <v>548</v>
      </c>
      <c r="B13">
        <v>-13.8</v>
      </c>
      <c r="C13">
        <v>-13</v>
      </c>
      <c r="D13">
        <v>0.24</v>
      </c>
      <c r="E13" s="5">
        <v>41646</v>
      </c>
      <c r="F13" t="s">
        <v>65</v>
      </c>
      <c r="H13">
        <v>2</v>
      </c>
      <c r="I13">
        <v>0</v>
      </c>
      <c r="J13">
        <v>4</v>
      </c>
      <c r="K13">
        <v>4</v>
      </c>
      <c r="L13">
        <v>214</v>
      </c>
      <c r="M13">
        <v>1.5</v>
      </c>
      <c r="N13" t="s">
        <v>251</v>
      </c>
    </row>
    <row r="14" spans="1:14" x14ac:dyDescent="0.25">
      <c r="A14" t="s">
        <v>548</v>
      </c>
      <c r="B14">
        <v>-11.5</v>
      </c>
      <c r="C14">
        <v>-11</v>
      </c>
      <c r="D14">
        <v>0.24</v>
      </c>
      <c r="E14" s="5">
        <v>41644</v>
      </c>
      <c r="F14" t="s">
        <v>65</v>
      </c>
      <c r="H14">
        <v>1.5</v>
      </c>
      <c r="I14">
        <v>0</v>
      </c>
      <c r="J14">
        <v>0.4</v>
      </c>
      <c r="K14">
        <v>0.4</v>
      </c>
      <c r="L14">
        <v>295</v>
      </c>
      <c r="M14">
        <v>1.6</v>
      </c>
      <c r="N14" t="s">
        <v>251</v>
      </c>
    </row>
    <row r="15" spans="1:14" x14ac:dyDescent="0.25">
      <c r="A15" t="s">
        <v>549</v>
      </c>
      <c r="B15">
        <v>-10.7</v>
      </c>
      <c r="C15">
        <v>-9.5</v>
      </c>
      <c r="D15">
        <v>0.37</v>
      </c>
      <c r="E15" s="5">
        <v>41647</v>
      </c>
      <c r="F15" t="s">
        <v>252</v>
      </c>
      <c r="H15">
        <v>0</v>
      </c>
      <c r="I15">
        <v>0</v>
      </c>
      <c r="J15">
        <v>2.2000000000000002</v>
      </c>
      <c r="K15">
        <v>2.2000000000000002</v>
      </c>
      <c r="L15">
        <v>122</v>
      </c>
    </row>
    <row r="16" spans="1:14" x14ac:dyDescent="0.25">
      <c r="A16" t="s">
        <v>550</v>
      </c>
      <c r="B16">
        <v>-4.7</v>
      </c>
      <c r="C16">
        <v>-10.6</v>
      </c>
      <c r="D16">
        <v>0.85</v>
      </c>
      <c r="E16" s="5">
        <v>41416</v>
      </c>
      <c r="F16" t="s">
        <v>65</v>
      </c>
      <c r="H16">
        <v>0</v>
      </c>
      <c r="I16">
        <v>1</v>
      </c>
      <c r="J16">
        <v>0</v>
      </c>
      <c r="K16">
        <v>1</v>
      </c>
      <c r="L16">
        <v>315</v>
      </c>
      <c r="M16">
        <v>1.9</v>
      </c>
      <c r="N16" t="s">
        <v>253</v>
      </c>
    </row>
    <row r="17" spans="1:16" x14ac:dyDescent="0.25">
      <c r="A17" t="s">
        <v>551</v>
      </c>
      <c r="B17">
        <v>-7.5</v>
      </c>
      <c r="C17">
        <v>-10.9</v>
      </c>
      <c r="D17">
        <v>0.61</v>
      </c>
      <c r="E17" s="5">
        <v>41487</v>
      </c>
      <c r="F17" t="s">
        <v>65</v>
      </c>
      <c r="H17">
        <v>0</v>
      </c>
      <c r="I17">
        <v>0</v>
      </c>
      <c r="J17">
        <v>0.2</v>
      </c>
      <c r="K17">
        <v>0.2</v>
      </c>
      <c r="L17">
        <v>108</v>
      </c>
      <c r="M17">
        <v>1.4</v>
      </c>
      <c r="N17" t="s">
        <v>254</v>
      </c>
    </row>
    <row r="18" spans="1:16" x14ac:dyDescent="0.25">
      <c r="A18" t="s">
        <v>458</v>
      </c>
      <c r="B18">
        <v>-55.9</v>
      </c>
      <c r="C18">
        <v>-20.5</v>
      </c>
      <c r="D18">
        <v>0.59</v>
      </c>
      <c r="E18" s="5">
        <v>39849</v>
      </c>
      <c r="F18" t="s">
        <v>252</v>
      </c>
      <c r="H18">
        <v>76</v>
      </c>
      <c r="I18">
        <v>0</v>
      </c>
      <c r="J18">
        <v>0.8</v>
      </c>
      <c r="K18">
        <v>0.8</v>
      </c>
      <c r="L18">
        <v>195</v>
      </c>
      <c r="M18">
        <v>1.6</v>
      </c>
      <c r="N18" t="s">
        <v>255</v>
      </c>
    </row>
    <row r="19" spans="1:16" x14ac:dyDescent="0.25">
      <c r="A19" s="10" t="s">
        <v>552</v>
      </c>
      <c r="B19" s="12">
        <v>-13.2</v>
      </c>
      <c r="C19" s="10">
        <v>-9.4</v>
      </c>
      <c r="D19">
        <v>0.38</v>
      </c>
      <c r="E19" s="5">
        <v>40947</v>
      </c>
      <c r="F19" s="10" t="s">
        <v>256</v>
      </c>
      <c r="G19" s="10" t="s">
        <v>257</v>
      </c>
      <c r="H19" s="10">
        <v>0</v>
      </c>
      <c r="I19">
        <v>0</v>
      </c>
      <c r="J19" s="10">
        <v>1.2</v>
      </c>
      <c r="K19" s="10">
        <v>1.2</v>
      </c>
      <c r="L19" s="10">
        <v>170</v>
      </c>
      <c r="M19" s="10">
        <v>1</v>
      </c>
      <c r="N19" t="s">
        <v>258</v>
      </c>
    </row>
    <row r="20" spans="1:16" x14ac:dyDescent="0.25">
      <c r="A20" t="s">
        <v>553</v>
      </c>
      <c r="B20" s="14">
        <v>6.2</v>
      </c>
      <c r="C20">
        <v>-7.3</v>
      </c>
      <c r="D20">
        <v>1.012</v>
      </c>
      <c r="E20" s="5">
        <v>39737</v>
      </c>
      <c r="F20" t="s">
        <v>259</v>
      </c>
      <c r="G20" t="s">
        <v>94</v>
      </c>
      <c r="H20">
        <v>0</v>
      </c>
      <c r="I20">
        <v>0</v>
      </c>
      <c r="J20">
        <v>0.1</v>
      </c>
      <c r="K20">
        <v>0.1</v>
      </c>
      <c r="N20" t="s">
        <v>260</v>
      </c>
    </row>
    <row r="21" spans="1:16" s="10" customFormat="1" ht="14.25" customHeight="1" x14ac:dyDescent="0.25">
      <c r="A21" s="10" t="s">
        <v>554</v>
      </c>
      <c r="B21" s="12">
        <v>2.4</v>
      </c>
      <c r="C21" s="10">
        <v>-4.8</v>
      </c>
      <c r="E21" s="13">
        <v>41170</v>
      </c>
      <c r="F21" s="10" t="s">
        <v>65</v>
      </c>
      <c r="G21" s="10" t="s">
        <v>236</v>
      </c>
      <c r="H21" s="10">
        <v>1.2</v>
      </c>
      <c r="I21" s="10">
        <v>0</v>
      </c>
      <c r="J21" s="10">
        <v>2.2000000000000002</v>
      </c>
      <c r="K21" s="10">
        <v>2.2000000000000002</v>
      </c>
      <c r="L21" s="10">
        <v>758</v>
      </c>
      <c r="M21" s="10">
        <v>1.8</v>
      </c>
      <c r="N21" s="10" t="s">
        <v>237</v>
      </c>
    </row>
    <row r="22" spans="1:16" x14ac:dyDescent="0.25">
      <c r="A22" t="s">
        <v>261</v>
      </c>
      <c r="B22" t="s">
        <v>270</v>
      </c>
      <c r="C22" t="s">
        <v>271</v>
      </c>
      <c r="D22" t="s">
        <v>3</v>
      </c>
      <c r="E22" t="s">
        <v>265</v>
      </c>
      <c r="F22" t="s">
        <v>266</v>
      </c>
      <c r="G22" t="s">
        <v>267</v>
      </c>
      <c r="H22" t="s">
        <v>268</v>
      </c>
      <c r="I22" t="s">
        <v>269</v>
      </c>
      <c r="N22" t="s">
        <v>262</v>
      </c>
      <c r="O22" t="s">
        <v>263</v>
      </c>
      <c r="P22" t="s">
        <v>329</v>
      </c>
    </row>
    <row r="23" spans="1:16" x14ac:dyDescent="0.25">
      <c r="A23" t="s">
        <v>272</v>
      </c>
      <c r="B23">
        <v>3.8</v>
      </c>
      <c r="C23">
        <v>-1.3</v>
      </c>
      <c r="D23">
        <v>0.35</v>
      </c>
      <c r="E23" s="22">
        <v>9</v>
      </c>
      <c r="F23" s="22" t="s">
        <v>275</v>
      </c>
      <c r="G23" s="22" t="s">
        <v>275</v>
      </c>
      <c r="H23" s="22" t="s">
        <v>275</v>
      </c>
      <c r="I23" s="22">
        <v>7.2</v>
      </c>
      <c r="N23" s="22" t="s">
        <v>273</v>
      </c>
      <c r="O23" s="23">
        <v>54</v>
      </c>
      <c r="P23" s="22" t="s">
        <v>274</v>
      </c>
    </row>
    <row r="24" spans="1:16" x14ac:dyDescent="0.25">
      <c r="A24" t="s">
        <v>276</v>
      </c>
      <c r="B24">
        <v>-0.9</v>
      </c>
      <c r="C24">
        <v>-3.6</v>
      </c>
      <c r="D24">
        <v>1</v>
      </c>
      <c r="E24" s="22">
        <v>9</v>
      </c>
      <c r="F24" s="22" t="s">
        <v>277</v>
      </c>
      <c r="G24" s="22" t="s">
        <v>275</v>
      </c>
      <c r="H24" s="24"/>
      <c r="I24" s="22">
        <v>7.2</v>
      </c>
      <c r="N24" s="22" t="s">
        <v>273</v>
      </c>
      <c r="O24" s="23">
        <v>62</v>
      </c>
      <c r="P24" s="22" t="s">
        <v>274</v>
      </c>
    </row>
    <row r="25" spans="1:16" x14ac:dyDescent="0.25">
      <c r="A25" t="s">
        <v>278</v>
      </c>
      <c r="B25">
        <v>-1</v>
      </c>
      <c r="C25">
        <v>-4.8</v>
      </c>
      <c r="D25">
        <v>0.76</v>
      </c>
      <c r="E25" s="22">
        <v>9</v>
      </c>
      <c r="F25" s="22" t="s">
        <v>275</v>
      </c>
      <c r="G25" s="22" t="s">
        <v>275</v>
      </c>
      <c r="H25" s="22" t="s">
        <v>275</v>
      </c>
      <c r="I25" s="22">
        <v>9.8000000000000007</v>
      </c>
      <c r="N25" s="22" t="s">
        <v>273</v>
      </c>
      <c r="O25" s="23">
        <v>76</v>
      </c>
      <c r="P25" s="22" t="s">
        <v>274</v>
      </c>
    </row>
    <row r="26" spans="1:16" x14ac:dyDescent="0.25">
      <c r="A26" t="s">
        <v>279</v>
      </c>
      <c r="B26">
        <v>1.1000000000000001</v>
      </c>
      <c r="C26">
        <v>-3.3</v>
      </c>
      <c r="D26">
        <v>0.02</v>
      </c>
      <c r="E26" s="22">
        <v>9</v>
      </c>
      <c r="F26" s="22" t="s">
        <v>275</v>
      </c>
      <c r="G26" s="22" t="s">
        <v>275</v>
      </c>
      <c r="H26" s="22" t="s">
        <v>275</v>
      </c>
      <c r="I26" s="22">
        <v>9.1999999999999993</v>
      </c>
      <c r="N26" s="22" t="s">
        <v>273</v>
      </c>
      <c r="O26" s="23">
        <v>48</v>
      </c>
      <c r="P26" s="22" t="s">
        <v>274</v>
      </c>
    </row>
    <row r="27" spans="1:16" x14ac:dyDescent="0.25">
      <c r="A27" t="s">
        <v>280</v>
      </c>
      <c r="B27">
        <v>3.9</v>
      </c>
      <c r="C27">
        <v>-3.4</v>
      </c>
      <c r="D27">
        <v>0.71</v>
      </c>
      <c r="E27" s="22">
        <v>9</v>
      </c>
      <c r="F27" s="22" t="s">
        <v>275</v>
      </c>
      <c r="G27" s="22" t="s">
        <v>275</v>
      </c>
      <c r="H27" s="22" t="s">
        <v>275</v>
      </c>
      <c r="I27" s="22">
        <v>9.6999999999999993</v>
      </c>
      <c r="N27" s="22" t="s">
        <v>273</v>
      </c>
      <c r="O27" s="23">
        <v>67</v>
      </c>
      <c r="P27" s="22" t="s">
        <v>274</v>
      </c>
    </row>
    <row r="28" spans="1:16" x14ac:dyDescent="0.25">
      <c r="A28" t="s">
        <v>281</v>
      </c>
      <c r="B28">
        <v>0.8</v>
      </c>
      <c r="C28">
        <v>-6</v>
      </c>
      <c r="D28">
        <v>0.62</v>
      </c>
      <c r="E28" s="22">
        <v>9</v>
      </c>
      <c r="F28" s="22" t="s">
        <v>275</v>
      </c>
      <c r="G28" s="22" t="s">
        <v>275</v>
      </c>
      <c r="H28" s="22" t="s">
        <v>275</v>
      </c>
      <c r="I28" s="24"/>
      <c r="N28" s="22" t="s">
        <v>273</v>
      </c>
      <c r="O28" s="23">
        <v>56</v>
      </c>
      <c r="P28" s="22" t="s">
        <v>274</v>
      </c>
    </row>
    <row r="29" spans="1:16" x14ac:dyDescent="0.25">
      <c r="A29" t="s">
        <v>288</v>
      </c>
      <c r="B29">
        <v>4.2</v>
      </c>
      <c r="C29">
        <v>-3.9</v>
      </c>
      <c r="D29">
        <v>0.73</v>
      </c>
      <c r="E29" s="22">
        <v>9</v>
      </c>
      <c r="F29" s="22" t="s">
        <v>275</v>
      </c>
      <c r="G29" s="22" t="s">
        <v>275</v>
      </c>
      <c r="H29" s="22" t="s">
        <v>275</v>
      </c>
      <c r="I29" s="22">
        <v>6.3</v>
      </c>
      <c r="N29" s="22" t="s">
        <v>273</v>
      </c>
      <c r="O29" s="23">
        <v>66</v>
      </c>
      <c r="P29" s="22" t="s">
        <v>289</v>
      </c>
    </row>
    <row r="30" spans="1:16" x14ac:dyDescent="0.25">
      <c r="A30" t="s">
        <v>290</v>
      </c>
      <c r="B30">
        <v>-58.8</v>
      </c>
      <c r="C30">
        <v>-2.5</v>
      </c>
      <c r="D30">
        <v>0.52</v>
      </c>
      <c r="E30" s="22">
        <v>9</v>
      </c>
      <c r="F30" s="22" t="s">
        <v>275</v>
      </c>
      <c r="G30" s="22" t="s">
        <v>275</v>
      </c>
      <c r="H30" s="22" t="s">
        <v>275</v>
      </c>
      <c r="I30" s="22">
        <v>4.4000000000000004</v>
      </c>
      <c r="N30" s="22" t="s">
        <v>273</v>
      </c>
      <c r="O30" s="23">
        <v>52</v>
      </c>
      <c r="P30" s="22" t="s">
        <v>289</v>
      </c>
    </row>
    <row r="31" spans="1:16" x14ac:dyDescent="0.25">
      <c r="A31" t="s">
        <v>291</v>
      </c>
      <c r="B31">
        <v>-121.9</v>
      </c>
      <c r="C31">
        <v>-6.2</v>
      </c>
      <c r="D31">
        <v>0.4</v>
      </c>
      <c r="E31" s="22">
        <v>9</v>
      </c>
      <c r="F31" s="22" t="s">
        <v>275</v>
      </c>
      <c r="G31" s="22" t="s">
        <v>275</v>
      </c>
      <c r="H31" s="22" t="s">
        <v>275</v>
      </c>
      <c r="I31" s="22">
        <v>3.9</v>
      </c>
      <c r="N31" s="22" t="s">
        <v>273</v>
      </c>
      <c r="O31" s="23">
        <v>56</v>
      </c>
      <c r="P31" s="22" t="s">
        <v>289</v>
      </c>
    </row>
    <row r="32" spans="1:16" x14ac:dyDescent="0.25">
      <c r="A32" t="s">
        <v>292</v>
      </c>
      <c r="B32">
        <v>1.1000000000000001</v>
      </c>
      <c r="C32">
        <v>15.7</v>
      </c>
      <c r="D32">
        <v>0.59</v>
      </c>
      <c r="E32" s="22">
        <v>9</v>
      </c>
      <c r="F32" s="22" t="s">
        <v>275</v>
      </c>
      <c r="G32" s="22" t="s">
        <v>275</v>
      </c>
      <c r="H32" s="22" t="s">
        <v>277</v>
      </c>
      <c r="I32" s="24"/>
      <c r="N32" s="22" t="s">
        <v>273</v>
      </c>
      <c r="O32" s="23">
        <v>68</v>
      </c>
      <c r="P32" s="22" t="s">
        <v>289</v>
      </c>
    </row>
    <row r="33" spans="1:16" x14ac:dyDescent="0.25">
      <c r="A33" t="s">
        <v>293</v>
      </c>
      <c r="B33">
        <v>-109.5</v>
      </c>
      <c r="C33">
        <v>4.5</v>
      </c>
      <c r="D33">
        <v>0.62</v>
      </c>
      <c r="E33" s="22">
        <v>9</v>
      </c>
      <c r="F33" s="22" t="s">
        <v>275</v>
      </c>
      <c r="G33" s="22" t="s">
        <v>275</v>
      </c>
      <c r="H33" s="22" t="s">
        <v>275</v>
      </c>
      <c r="I33" s="22">
        <v>6.4</v>
      </c>
      <c r="N33" s="22" t="s">
        <v>273</v>
      </c>
      <c r="O33" s="23">
        <v>55</v>
      </c>
      <c r="P33" s="22" t="s">
        <v>289</v>
      </c>
    </row>
    <row r="34" spans="1:16" x14ac:dyDescent="0.25">
      <c r="A34" t="s">
        <v>294</v>
      </c>
      <c r="B34">
        <v>-1.5</v>
      </c>
      <c r="C34">
        <v>-4.4000000000000004</v>
      </c>
      <c r="D34">
        <v>0.59</v>
      </c>
      <c r="E34" s="22">
        <v>9</v>
      </c>
      <c r="F34" s="22" t="s">
        <v>275</v>
      </c>
      <c r="G34" s="22" t="s">
        <v>275</v>
      </c>
      <c r="H34" s="24"/>
      <c r="I34" s="22">
        <v>5.8</v>
      </c>
      <c r="N34" s="22" t="s">
        <v>273</v>
      </c>
      <c r="O34" s="23">
        <v>64</v>
      </c>
      <c r="P34" s="22" t="s">
        <v>289</v>
      </c>
    </row>
    <row r="35" spans="1:16" x14ac:dyDescent="0.25">
      <c r="A35" t="s">
        <v>295</v>
      </c>
      <c r="B35">
        <v>-2.9</v>
      </c>
      <c r="C35">
        <v>-5.6</v>
      </c>
      <c r="D35">
        <v>0.91</v>
      </c>
      <c r="E35" s="22">
        <v>9</v>
      </c>
      <c r="F35" s="22" t="s">
        <v>275</v>
      </c>
      <c r="G35" s="22" t="s">
        <v>275</v>
      </c>
      <c r="H35" s="22" t="s">
        <v>275</v>
      </c>
      <c r="I35" s="24"/>
      <c r="N35" s="22" t="s">
        <v>273</v>
      </c>
      <c r="O35" s="23">
        <v>78</v>
      </c>
      <c r="P35" s="22" t="s">
        <v>289</v>
      </c>
    </row>
    <row r="36" spans="1:16" x14ac:dyDescent="0.25">
      <c r="A36" t="s">
        <v>296</v>
      </c>
      <c r="B36">
        <v>-2.4</v>
      </c>
      <c r="C36">
        <v>-5.4</v>
      </c>
      <c r="D36">
        <v>0.55000000000000004</v>
      </c>
      <c r="E36" s="22">
        <v>9</v>
      </c>
      <c r="F36" s="22" t="s">
        <v>275</v>
      </c>
      <c r="G36" s="22" t="s">
        <v>277</v>
      </c>
      <c r="H36" s="22" t="s">
        <v>275</v>
      </c>
      <c r="I36" s="22">
        <v>5.5</v>
      </c>
      <c r="N36" s="22" t="s">
        <v>273</v>
      </c>
      <c r="O36" s="23">
        <v>50</v>
      </c>
      <c r="P36" s="22" t="s">
        <v>289</v>
      </c>
    </row>
    <row r="37" spans="1:16" x14ac:dyDescent="0.25">
      <c r="A37" t="s">
        <v>297</v>
      </c>
      <c r="B37">
        <v>-0.5</v>
      </c>
      <c r="C37">
        <v>-4.9000000000000004</v>
      </c>
      <c r="D37">
        <v>0.72</v>
      </c>
      <c r="E37" s="22">
        <v>9</v>
      </c>
      <c r="F37" s="22" t="s">
        <v>275</v>
      </c>
      <c r="G37" s="22" t="s">
        <v>275</v>
      </c>
      <c r="H37" s="22" t="s">
        <v>275</v>
      </c>
      <c r="I37" s="22">
        <v>5.6</v>
      </c>
      <c r="N37" s="22" t="s">
        <v>273</v>
      </c>
      <c r="O37" s="23">
        <v>58</v>
      </c>
      <c r="P37" s="22" t="s">
        <v>289</v>
      </c>
    </row>
    <row r="38" spans="1:16" x14ac:dyDescent="0.25">
      <c r="A38" t="s">
        <v>298</v>
      </c>
      <c r="B38">
        <v>-2.7</v>
      </c>
      <c r="C38">
        <v>-5.8</v>
      </c>
      <c r="D38">
        <v>0.51</v>
      </c>
      <c r="E38" s="22">
        <v>9</v>
      </c>
      <c r="F38" s="22" t="s">
        <v>275</v>
      </c>
      <c r="G38" s="22" t="s">
        <v>275</v>
      </c>
      <c r="H38" s="22" t="s">
        <v>275</v>
      </c>
      <c r="I38" s="22">
        <v>5.5</v>
      </c>
      <c r="N38" s="22" t="s">
        <v>273</v>
      </c>
      <c r="O38" s="23">
        <v>49</v>
      </c>
      <c r="P38" s="22" t="s">
        <v>289</v>
      </c>
    </row>
    <row r="39" spans="1:16" x14ac:dyDescent="0.25">
      <c r="A39" t="s">
        <v>314</v>
      </c>
      <c r="B39">
        <v>7.1</v>
      </c>
      <c r="C39">
        <v>-1</v>
      </c>
      <c r="D39">
        <v>0.79</v>
      </c>
      <c r="E39" s="22">
        <v>9</v>
      </c>
      <c r="F39" s="22" t="s">
        <v>275</v>
      </c>
      <c r="G39" s="22" t="s">
        <v>275</v>
      </c>
      <c r="H39" s="22" t="s">
        <v>275</v>
      </c>
      <c r="I39" s="24"/>
      <c r="N39" s="22" t="s">
        <v>273</v>
      </c>
      <c r="O39" s="23">
        <v>72</v>
      </c>
      <c r="P39" s="22" t="s">
        <v>274</v>
      </c>
    </row>
    <row r="43" spans="1:16" x14ac:dyDescent="0.25">
      <c r="B43" s="1"/>
    </row>
    <row r="44" spans="1:16" x14ac:dyDescent="0.25">
      <c r="B44" s="1"/>
    </row>
    <row r="45" spans="1:16" x14ac:dyDescent="0.25">
      <c r="B45" s="1"/>
    </row>
    <row r="46" spans="1:16" x14ac:dyDescent="0.25">
      <c r="B46" s="1"/>
    </row>
    <row r="47" spans="1:16" x14ac:dyDescent="0.25">
      <c r="B47" s="1"/>
    </row>
    <row r="48" spans="1:16" x14ac:dyDescent="0.25">
      <c r="B48" s="1"/>
    </row>
    <row r="49" spans="2:2" x14ac:dyDescent="0.25">
      <c r="B49" s="1"/>
    </row>
    <row r="50" spans="2:2" x14ac:dyDescent="0.25">
      <c r="B50" s="1"/>
    </row>
    <row r="51" spans="2:2" x14ac:dyDescent="0.25">
      <c r="B51" s="1"/>
    </row>
    <row r="52" spans="2:2" x14ac:dyDescent="0.25">
      <c r="B52" s="1"/>
    </row>
    <row r="53" spans="2:2" x14ac:dyDescent="0.25">
      <c r="B53" s="1"/>
    </row>
    <row r="54" spans="2:2" x14ac:dyDescent="0.25">
      <c r="B54" s="1"/>
    </row>
    <row r="55" spans="2:2" x14ac:dyDescent="0.25">
      <c r="B55" s="1"/>
    </row>
    <row r="56" spans="2:2" x14ac:dyDescent="0.25">
      <c r="B56" s="1"/>
    </row>
    <row r="57" spans="2:2" x14ac:dyDescent="0.25">
      <c r="B57" s="1"/>
    </row>
    <row r="58" spans="2:2" x14ac:dyDescent="0.25">
      <c r="B58" s="1"/>
    </row>
    <row r="59" spans="2:2" x14ac:dyDescent="0.25">
      <c r="B59" s="1"/>
    </row>
    <row r="60" spans="2:2" x14ac:dyDescent="0.25">
      <c r="B60" s="1"/>
    </row>
    <row r="61" spans="2:2" x14ac:dyDescent="0.25">
      <c r="B61" s="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1"/>
  <sheetViews>
    <sheetView workbookViewId="0">
      <selection activeCell="K3" sqref="K2:M41"/>
    </sheetView>
  </sheetViews>
  <sheetFormatPr defaultRowHeight="15" x14ac:dyDescent="0.25"/>
  <cols>
    <col min="1" max="1" width="13.28515625" customWidth="1"/>
    <col min="5" max="5" width="10.85546875" customWidth="1"/>
    <col min="6" max="6" width="14.28515625" customWidth="1"/>
    <col min="7" max="7" width="14.42578125" customWidth="1"/>
    <col min="8" max="8" width="16.5703125" customWidth="1"/>
    <col min="11" max="11" width="16.7109375" customWidth="1"/>
    <col min="12" max="12" width="17.28515625" customWidth="1"/>
    <col min="15" max="15" width="9.28515625" customWidth="1"/>
  </cols>
  <sheetData>
    <row r="1" spans="1:13" x14ac:dyDescent="0.25">
      <c r="A1" t="s">
        <v>261</v>
      </c>
      <c r="B1" t="s">
        <v>262</v>
      </c>
      <c r="C1" t="s">
        <v>263</v>
      </c>
      <c r="D1" t="s">
        <v>264</v>
      </c>
      <c r="E1" t="s">
        <v>265</v>
      </c>
      <c r="F1" t="s">
        <v>266</v>
      </c>
      <c r="G1" t="s">
        <v>267</v>
      </c>
      <c r="H1" t="s">
        <v>268</v>
      </c>
      <c r="I1" t="s">
        <v>269</v>
      </c>
      <c r="K1" t="s">
        <v>270</v>
      </c>
      <c r="L1" t="s">
        <v>271</v>
      </c>
      <c r="M1" t="s">
        <v>3</v>
      </c>
    </row>
    <row r="2" spans="1:13" s="11" customFormat="1" x14ac:dyDescent="0.25">
      <c r="A2" s="11" t="s">
        <v>282</v>
      </c>
      <c r="B2" s="25" t="s">
        <v>283</v>
      </c>
      <c r="C2" s="26">
        <v>65</v>
      </c>
      <c r="D2" s="25" t="s">
        <v>274</v>
      </c>
      <c r="E2" s="25">
        <v>9</v>
      </c>
      <c r="F2" s="25" t="s">
        <v>275</v>
      </c>
      <c r="G2" s="25" t="s">
        <v>277</v>
      </c>
      <c r="H2" s="25" t="s">
        <v>277</v>
      </c>
      <c r="I2" s="25">
        <v>4.0999999999999996</v>
      </c>
      <c r="K2" s="11">
        <v>13.2</v>
      </c>
      <c r="L2" s="11">
        <v>4.3</v>
      </c>
      <c r="M2" s="11">
        <v>0.43</v>
      </c>
    </row>
    <row r="3" spans="1:13" s="11" customFormat="1" x14ac:dyDescent="0.25">
      <c r="A3" s="11" t="s">
        <v>284</v>
      </c>
      <c r="B3" s="25" t="s">
        <v>283</v>
      </c>
      <c r="C3" s="26">
        <v>75</v>
      </c>
      <c r="D3" s="25" t="s">
        <v>274</v>
      </c>
      <c r="E3" s="25">
        <v>9</v>
      </c>
      <c r="F3" s="25" t="s">
        <v>275</v>
      </c>
      <c r="G3" s="25" t="s">
        <v>275</v>
      </c>
      <c r="H3" s="25" t="s">
        <v>277</v>
      </c>
      <c r="I3" s="25">
        <v>9.9</v>
      </c>
      <c r="K3" s="11">
        <v>5.3</v>
      </c>
      <c r="L3" s="11">
        <v>1.3</v>
      </c>
      <c r="M3" s="11">
        <v>0.77</v>
      </c>
    </row>
    <row r="4" spans="1:13" s="11" customFormat="1" x14ac:dyDescent="0.25">
      <c r="A4" s="11" t="s">
        <v>285</v>
      </c>
      <c r="B4" s="25" t="s">
        <v>283</v>
      </c>
      <c r="C4" s="26">
        <v>67</v>
      </c>
      <c r="D4" s="25" t="s">
        <v>274</v>
      </c>
      <c r="E4" s="25">
        <v>9</v>
      </c>
      <c r="F4" s="25" t="s">
        <v>275</v>
      </c>
      <c r="G4" s="25" t="s">
        <v>275</v>
      </c>
      <c r="H4" s="25" t="s">
        <v>275</v>
      </c>
      <c r="I4" s="25">
        <v>15</v>
      </c>
      <c r="K4" s="11">
        <v>8.8000000000000007</v>
      </c>
      <c r="L4" s="11">
        <v>2.6</v>
      </c>
      <c r="M4" s="11">
        <v>1.01</v>
      </c>
    </row>
    <row r="5" spans="1:13" s="11" customFormat="1" x14ac:dyDescent="0.25">
      <c r="A5" s="11" t="s">
        <v>286</v>
      </c>
      <c r="B5" s="25" t="s">
        <v>283</v>
      </c>
      <c r="C5" s="26">
        <v>68</v>
      </c>
      <c r="D5" s="25" t="s">
        <v>274</v>
      </c>
      <c r="E5" s="25">
        <v>9</v>
      </c>
      <c r="F5" s="25" t="s">
        <v>275</v>
      </c>
      <c r="G5" s="25" t="s">
        <v>277</v>
      </c>
      <c r="H5" s="25" t="s">
        <v>277</v>
      </c>
      <c r="I5" s="25">
        <v>4.0999999999999996</v>
      </c>
      <c r="K5" s="11">
        <v>14.4</v>
      </c>
      <c r="L5" s="11">
        <v>1.5</v>
      </c>
      <c r="M5" s="11">
        <v>0.91</v>
      </c>
    </row>
    <row r="6" spans="1:13" s="11" customFormat="1" x14ac:dyDescent="0.25">
      <c r="A6" s="11" t="s">
        <v>287</v>
      </c>
      <c r="B6" s="25" t="s">
        <v>283</v>
      </c>
      <c r="C6" s="26">
        <v>78</v>
      </c>
      <c r="D6" s="25" t="s">
        <v>274</v>
      </c>
      <c r="E6" s="25">
        <v>9</v>
      </c>
      <c r="F6" s="25" t="s">
        <v>275</v>
      </c>
      <c r="G6" s="25" t="s">
        <v>275</v>
      </c>
      <c r="H6" s="25" t="s">
        <v>275</v>
      </c>
      <c r="I6" s="25">
        <v>9.6</v>
      </c>
      <c r="K6" s="11">
        <v>0.5</v>
      </c>
      <c r="L6" s="11">
        <v>-4.5</v>
      </c>
      <c r="M6" s="11">
        <v>0.43</v>
      </c>
    </row>
    <row r="7" spans="1:13" s="11" customFormat="1" x14ac:dyDescent="0.25">
      <c r="A7" s="11" t="s">
        <v>299</v>
      </c>
      <c r="B7" s="25" t="s">
        <v>283</v>
      </c>
      <c r="C7" s="26">
        <v>76</v>
      </c>
      <c r="D7" s="25" t="s">
        <v>289</v>
      </c>
      <c r="E7" s="25">
        <v>9</v>
      </c>
      <c r="F7" s="25" t="s">
        <v>275</v>
      </c>
      <c r="G7" s="25" t="s">
        <v>275</v>
      </c>
      <c r="H7" s="25" t="s">
        <v>275</v>
      </c>
      <c r="I7" s="25">
        <v>9.5</v>
      </c>
      <c r="K7" s="11">
        <v>15.8</v>
      </c>
      <c r="L7" s="11">
        <v>11.6</v>
      </c>
      <c r="M7" s="11">
        <v>0.56000000000000005</v>
      </c>
    </row>
    <row r="8" spans="1:13" s="11" customFormat="1" x14ac:dyDescent="0.25">
      <c r="A8" s="11" t="s">
        <v>300</v>
      </c>
      <c r="B8" s="25" t="s">
        <v>283</v>
      </c>
      <c r="C8" s="26">
        <v>80</v>
      </c>
      <c r="D8" s="25" t="s">
        <v>289</v>
      </c>
      <c r="E8" s="25">
        <v>9</v>
      </c>
      <c r="F8" s="25" t="s">
        <v>275</v>
      </c>
      <c r="G8" s="25" t="s">
        <v>275</v>
      </c>
      <c r="H8" s="27"/>
      <c r="I8" s="25">
        <v>139</v>
      </c>
      <c r="K8" s="11">
        <v>26.1</v>
      </c>
      <c r="L8" s="11">
        <v>16.2</v>
      </c>
      <c r="M8" s="11">
        <v>0.71</v>
      </c>
    </row>
    <row r="9" spans="1:13" s="11" customFormat="1" x14ac:dyDescent="0.25">
      <c r="A9" s="11" t="s">
        <v>301</v>
      </c>
      <c r="B9" s="25" t="s">
        <v>283</v>
      </c>
      <c r="C9" s="26">
        <v>80</v>
      </c>
      <c r="D9" s="25" t="s">
        <v>289</v>
      </c>
      <c r="E9" s="25">
        <v>9</v>
      </c>
      <c r="F9" s="25" t="s">
        <v>275</v>
      </c>
      <c r="G9" s="25" t="s">
        <v>275</v>
      </c>
      <c r="H9" s="25" t="s">
        <v>277</v>
      </c>
      <c r="I9" s="25">
        <v>23.2</v>
      </c>
      <c r="K9" s="11">
        <v>10.8</v>
      </c>
      <c r="L9" s="11">
        <v>3.9</v>
      </c>
      <c r="M9" s="11">
        <v>0.71</v>
      </c>
    </row>
    <row r="10" spans="1:13" s="11" customFormat="1" ht="15.75" customHeight="1" x14ac:dyDescent="0.25">
      <c r="A10" s="11" t="s">
        <v>302</v>
      </c>
      <c r="B10" s="25" t="s">
        <v>283</v>
      </c>
      <c r="C10" s="26">
        <v>86</v>
      </c>
      <c r="D10" s="25" t="s">
        <v>289</v>
      </c>
      <c r="E10" s="25">
        <v>9</v>
      </c>
      <c r="F10" s="25" t="s">
        <v>275</v>
      </c>
      <c r="G10" s="25" t="s">
        <v>275</v>
      </c>
      <c r="H10" s="25" t="s">
        <v>277</v>
      </c>
      <c r="I10" s="25">
        <v>6.8</v>
      </c>
      <c r="K10" s="11">
        <v>11.3</v>
      </c>
      <c r="L10" s="11">
        <v>2.9</v>
      </c>
      <c r="M10" s="11">
        <v>0.72</v>
      </c>
    </row>
    <row r="11" spans="1:13" s="11" customFormat="1" x14ac:dyDescent="0.25">
      <c r="A11" s="11" t="s">
        <v>303</v>
      </c>
      <c r="B11" s="25" t="s">
        <v>283</v>
      </c>
      <c r="C11" s="26">
        <v>80</v>
      </c>
      <c r="D11" s="25" t="s">
        <v>289</v>
      </c>
      <c r="E11" s="25">
        <v>9</v>
      </c>
      <c r="F11" s="25" t="s">
        <v>275</v>
      </c>
      <c r="G11" s="25" t="s">
        <v>275</v>
      </c>
      <c r="H11" s="25" t="s">
        <v>275</v>
      </c>
      <c r="I11" s="25">
        <v>8.8000000000000007</v>
      </c>
      <c r="K11" s="11">
        <v>11.6</v>
      </c>
      <c r="L11" s="11">
        <v>3.1</v>
      </c>
      <c r="M11" s="11">
        <v>0.63</v>
      </c>
    </row>
    <row r="12" spans="1:13" s="11" customFormat="1" x14ac:dyDescent="0.25">
      <c r="A12" s="11" t="s">
        <v>304</v>
      </c>
      <c r="B12" s="25" t="s">
        <v>283</v>
      </c>
      <c r="C12" s="26">
        <v>82</v>
      </c>
      <c r="D12" s="25" t="s">
        <v>289</v>
      </c>
      <c r="E12" s="25">
        <v>9</v>
      </c>
      <c r="F12" s="25" t="s">
        <v>275</v>
      </c>
      <c r="G12" s="25" t="s">
        <v>275</v>
      </c>
      <c r="H12" s="27"/>
      <c r="I12" s="25">
        <v>4.7</v>
      </c>
      <c r="K12" s="11">
        <v>7.1</v>
      </c>
      <c r="L12" s="11">
        <v>3.4</v>
      </c>
      <c r="M12" s="11">
        <v>0.88</v>
      </c>
    </row>
    <row r="13" spans="1:13" s="11" customFormat="1" x14ac:dyDescent="0.25">
      <c r="A13" s="11" t="s">
        <v>305</v>
      </c>
      <c r="B13" s="25" t="s">
        <v>283</v>
      </c>
      <c r="C13" s="26">
        <v>79</v>
      </c>
      <c r="D13" s="25" t="s">
        <v>289</v>
      </c>
      <c r="E13" s="25">
        <v>9</v>
      </c>
      <c r="F13" s="25" t="s">
        <v>275</v>
      </c>
      <c r="G13" s="25" t="s">
        <v>275</v>
      </c>
      <c r="H13" s="25" t="s">
        <v>275</v>
      </c>
      <c r="I13" s="25">
        <v>5.9</v>
      </c>
      <c r="K13" s="11">
        <v>11.3</v>
      </c>
      <c r="L13" s="11">
        <v>0.4</v>
      </c>
      <c r="M13" s="11">
        <v>0.52</v>
      </c>
    </row>
    <row r="14" spans="1:13" s="11" customFormat="1" x14ac:dyDescent="0.25">
      <c r="A14" s="11" t="s">
        <v>306</v>
      </c>
      <c r="B14" s="25" t="s">
        <v>283</v>
      </c>
      <c r="C14" s="26">
        <v>78</v>
      </c>
      <c r="D14" s="25" t="s">
        <v>289</v>
      </c>
      <c r="E14" s="25">
        <v>9</v>
      </c>
      <c r="F14" s="25" t="s">
        <v>275</v>
      </c>
      <c r="G14" s="25" t="s">
        <v>275</v>
      </c>
      <c r="H14" s="25" t="s">
        <v>275</v>
      </c>
      <c r="I14" s="25">
        <v>3.8</v>
      </c>
      <c r="K14" s="11">
        <v>4.4000000000000004</v>
      </c>
      <c r="L14" s="11">
        <v>0.7</v>
      </c>
      <c r="M14" s="11">
        <v>0.69</v>
      </c>
    </row>
    <row r="15" spans="1:13" s="11" customFormat="1" x14ac:dyDescent="0.25">
      <c r="A15" s="11" t="s">
        <v>307</v>
      </c>
      <c r="B15" s="25" t="s">
        <v>283</v>
      </c>
      <c r="C15" s="26">
        <v>80</v>
      </c>
      <c r="D15" s="25" t="s">
        <v>289</v>
      </c>
      <c r="E15" s="25">
        <v>9</v>
      </c>
      <c r="F15" s="25" t="s">
        <v>275</v>
      </c>
      <c r="G15" s="25" t="s">
        <v>275</v>
      </c>
      <c r="H15" s="25" t="s">
        <v>275</v>
      </c>
      <c r="I15" s="25">
        <v>10.9</v>
      </c>
      <c r="K15" s="11">
        <v>7.4</v>
      </c>
      <c r="L15" s="11">
        <v>0.9</v>
      </c>
      <c r="M15" s="11">
        <v>0.86</v>
      </c>
    </row>
    <row r="16" spans="1:13" s="11" customFormat="1" x14ac:dyDescent="0.25">
      <c r="A16" s="11" t="s">
        <v>308</v>
      </c>
      <c r="B16" s="25" t="s">
        <v>283</v>
      </c>
      <c r="C16" s="26">
        <v>74</v>
      </c>
      <c r="D16" s="25" t="s">
        <v>289</v>
      </c>
      <c r="E16" s="25">
        <v>9</v>
      </c>
      <c r="F16" s="25" t="s">
        <v>275</v>
      </c>
      <c r="G16" s="25" t="s">
        <v>275</v>
      </c>
      <c r="H16" s="25" t="s">
        <v>275</v>
      </c>
      <c r="I16" s="25">
        <v>13.3</v>
      </c>
      <c r="K16" s="11">
        <v>10.4</v>
      </c>
      <c r="L16" s="11">
        <v>1.5</v>
      </c>
      <c r="M16" s="11">
        <v>1.47</v>
      </c>
    </row>
    <row r="17" spans="1:13" s="11" customFormat="1" x14ac:dyDescent="0.25">
      <c r="A17" s="11" t="s">
        <v>309</v>
      </c>
      <c r="B17" s="25" t="s">
        <v>283</v>
      </c>
      <c r="C17" s="26">
        <v>84</v>
      </c>
      <c r="D17" s="25" t="s">
        <v>289</v>
      </c>
      <c r="E17" s="25">
        <v>9</v>
      </c>
      <c r="F17" s="25" t="s">
        <v>275</v>
      </c>
      <c r="G17" s="25" t="s">
        <v>275</v>
      </c>
      <c r="H17" s="25" t="s">
        <v>277</v>
      </c>
      <c r="I17" s="25">
        <v>2.6</v>
      </c>
      <c r="K17" s="11">
        <v>4.9000000000000004</v>
      </c>
      <c r="L17" s="11">
        <v>1.2</v>
      </c>
      <c r="M17" s="11">
        <v>0.5</v>
      </c>
    </row>
    <row r="18" spans="1:13" s="11" customFormat="1" x14ac:dyDescent="0.25">
      <c r="A18" s="11" t="s">
        <v>310</v>
      </c>
      <c r="B18" s="25" t="s">
        <v>283</v>
      </c>
      <c r="C18" s="26">
        <v>75</v>
      </c>
      <c r="D18" s="25" t="s">
        <v>289</v>
      </c>
      <c r="E18" s="25">
        <v>9</v>
      </c>
      <c r="F18" s="25" t="s">
        <v>277</v>
      </c>
      <c r="G18" s="25" t="s">
        <v>275</v>
      </c>
      <c r="H18" s="25" t="s">
        <v>277</v>
      </c>
      <c r="I18" s="25">
        <v>7.9</v>
      </c>
      <c r="K18" s="11">
        <v>6.7</v>
      </c>
      <c r="L18" s="11">
        <v>0.9</v>
      </c>
      <c r="M18" s="11">
        <v>0.86</v>
      </c>
    </row>
    <row r="19" spans="1:13" s="11" customFormat="1" x14ac:dyDescent="0.25">
      <c r="A19" s="11" t="s">
        <v>311</v>
      </c>
      <c r="B19" s="25" t="s">
        <v>283</v>
      </c>
      <c r="C19" s="26">
        <v>79</v>
      </c>
      <c r="D19" s="25" t="s">
        <v>289</v>
      </c>
      <c r="E19" s="25">
        <v>9</v>
      </c>
      <c r="F19" s="25" t="s">
        <v>277</v>
      </c>
      <c r="G19" s="25" t="s">
        <v>275</v>
      </c>
      <c r="H19" s="25" t="s">
        <v>275</v>
      </c>
      <c r="I19" s="25">
        <v>10.7</v>
      </c>
      <c r="K19" s="11">
        <v>3.8</v>
      </c>
      <c r="L19" s="11">
        <v>-0.1</v>
      </c>
      <c r="M19" s="11">
        <v>0.76</v>
      </c>
    </row>
    <row r="20" spans="1:13" s="11" customFormat="1" x14ac:dyDescent="0.25">
      <c r="A20" s="11" t="s">
        <v>312</v>
      </c>
      <c r="B20" s="25" t="s">
        <v>283</v>
      </c>
      <c r="C20" s="26">
        <v>61</v>
      </c>
      <c r="D20" s="25" t="s">
        <v>289</v>
      </c>
      <c r="E20" s="25">
        <v>9</v>
      </c>
      <c r="F20" s="25" t="s">
        <v>275</v>
      </c>
      <c r="G20" s="25" t="s">
        <v>277</v>
      </c>
      <c r="H20" s="25" t="s">
        <v>277</v>
      </c>
      <c r="I20" s="27"/>
      <c r="K20" s="11">
        <v>-1.8</v>
      </c>
      <c r="L20" s="11">
        <v>2</v>
      </c>
      <c r="M20" s="11">
        <v>0.51</v>
      </c>
    </row>
    <row r="21" spans="1:13" s="11" customFormat="1" x14ac:dyDescent="0.25">
      <c r="A21" s="11" t="s">
        <v>313</v>
      </c>
      <c r="B21" s="25" t="s">
        <v>283</v>
      </c>
      <c r="C21" s="26">
        <v>79</v>
      </c>
      <c r="D21" s="25" t="s">
        <v>289</v>
      </c>
      <c r="E21" s="25">
        <v>9</v>
      </c>
      <c r="F21" s="25" t="s">
        <v>275</v>
      </c>
      <c r="G21" s="25" t="s">
        <v>275</v>
      </c>
      <c r="H21" s="27"/>
      <c r="I21" s="25">
        <v>4.7</v>
      </c>
      <c r="K21" s="11">
        <v>-2.2999999999999998</v>
      </c>
      <c r="L21" s="11">
        <v>-4.8</v>
      </c>
      <c r="M21" s="11">
        <v>0.65</v>
      </c>
    </row>
    <row r="22" spans="1:13" x14ac:dyDescent="0.25">
      <c r="B22" s="24"/>
      <c r="C22" s="24"/>
      <c r="D22" s="24"/>
      <c r="E22" s="24"/>
      <c r="F22" s="24"/>
      <c r="G22" s="24"/>
      <c r="H22" s="24"/>
      <c r="I22" s="24"/>
    </row>
    <row r="23" spans="1:13" x14ac:dyDescent="0.25">
      <c r="B23" s="24"/>
      <c r="C23" s="24"/>
      <c r="D23" s="24"/>
      <c r="E23" s="24"/>
      <c r="F23" s="24"/>
      <c r="G23" s="24"/>
      <c r="H23" s="24"/>
      <c r="I23" s="24"/>
    </row>
    <row r="24" spans="1:13" x14ac:dyDescent="0.25">
      <c r="B24" s="1"/>
    </row>
    <row r="25" spans="1:13" x14ac:dyDescent="0.25">
      <c r="B25" s="1"/>
    </row>
    <row r="26" spans="1:13" x14ac:dyDescent="0.25">
      <c r="B26" s="1"/>
    </row>
    <row r="27" spans="1:13" x14ac:dyDescent="0.25">
      <c r="B27" s="1"/>
    </row>
    <row r="28" spans="1:13" x14ac:dyDescent="0.25">
      <c r="B28" s="1"/>
    </row>
    <row r="30" spans="1:13" x14ac:dyDescent="0.25">
      <c r="B30" s="1"/>
    </row>
    <row r="31" spans="1:13" x14ac:dyDescent="0.25">
      <c r="B31" s="1"/>
    </row>
    <row r="32" spans="1:13" x14ac:dyDescent="0.25">
      <c r="B32" s="1"/>
    </row>
    <row r="33" spans="2:2" x14ac:dyDescent="0.25">
      <c r="B33" s="1"/>
    </row>
    <row r="34" spans="2:2" x14ac:dyDescent="0.25">
      <c r="B34" s="1"/>
    </row>
    <row r="35" spans="2:2" x14ac:dyDescent="0.25">
      <c r="B35" s="1"/>
    </row>
    <row r="36" spans="2:2" x14ac:dyDescent="0.25">
      <c r="B36" s="1"/>
    </row>
    <row r="37" spans="2:2" x14ac:dyDescent="0.25">
      <c r="B37" s="1"/>
    </row>
    <row r="38" spans="2:2" x14ac:dyDescent="0.25">
      <c r="B38" s="1"/>
    </row>
    <row r="39" spans="2:2" x14ac:dyDescent="0.25">
      <c r="B39" s="1"/>
    </row>
    <row r="40" spans="2:2" x14ac:dyDescent="0.25">
      <c r="B40" s="1"/>
    </row>
    <row r="41" spans="2:2" x14ac:dyDescent="0.25">
      <c r="B41" s="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6"/>
  <sheetViews>
    <sheetView workbookViewId="0">
      <selection activeCell="G11" sqref="G11"/>
    </sheetView>
  </sheetViews>
  <sheetFormatPr defaultRowHeight="15" x14ac:dyDescent="0.25"/>
  <cols>
    <col min="5" max="5" width="11.7109375" customWidth="1"/>
  </cols>
  <sheetData>
    <row r="1" spans="1:14" s="1" customFormat="1" x14ac:dyDescent="0.25">
      <c r="A1" s="1" t="s">
        <v>0</v>
      </c>
      <c r="B1" s="2" t="s">
        <v>1</v>
      </c>
      <c r="C1" s="1" t="s">
        <v>2</v>
      </c>
      <c r="D1" s="1" t="s">
        <v>3</v>
      </c>
      <c r="E1" s="1" t="s">
        <v>4</v>
      </c>
      <c r="F1" s="1" t="s">
        <v>5</v>
      </c>
      <c r="G1" s="1" t="s">
        <v>6</v>
      </c>
      <c r="H1" s="1" t="s">
        <v>7</v>
      </c>
      <c r="I1" s="1" t="s">
        <v>8</v>
      </c>
      <c r="J1" s="1" t="s">
        <v>9</v>
      </c>
      <c r="K1" s="1" t="s">
        <v>10</v>
      </c>
      <c r="L1" s="1" t="s">
        <v>11</v>
      </c>
      <c r="M1" s="1" t="s">
        <v>12</v>
      </c>
      <c r="N1" s="1" t="s">
        <v>13</v>
      </c>
    </row>
    <row r="2" spans="1:14" x14ac:dyDescent="0.25">
      <c r="A2" t="s">
        <v>555</v>
      </c>
      <c r="B2">
        <v>-4.9000000000000004</v>
      </c>
      <c r="C2">
        <v>-9.1</v>
      </c>
      <c r="D2">
        <v>0.27</v>
      </c>
      <c r="E2" s="5">
        <v>41645</v>
      </c>
      <c r="F2" t="s">
        <v>65</v>
      </c>
      <c r="H2">
        <v>12540</v>
      </c>
      <c r="I2">
        <v>0</v>
      </c>
      <c r="J2">
        <v>20</v>
      </c>
      <c r="K2">
        <v>20</v>
      </c>
      <c r="L2">
        <v>304</v>
      </c>
      <c r="M2">
        <v>1.4</v>
      </c>
      <c r="N2" t="s">
        <v>315</v>
      </c>
    </row>
    <row r="3" spans="1:14" x14ac:dyDescent="0.25">
      <c r="A3" t="s">
        <v>556</v>
      </c>
      <c r="B3" s="14">
        <v>-5.5</v>
      </c>
      <c r="C3">
        <v>-5.8</v>
      </c>
      <c r="D3">
        <v>0.43</v>
      </c>
      <c r="E3" s="5">
        <v>41324</v>
      </c>
      <c r="F3" t="s">
        <v>65</v>
      </c>
      <c r="G3" t="s">
        <v>316</v>
      </c>
      <c r="H3">
        <v>0</v>
      </c>
      <c r="I3">
        <v>0</v>
      </c>
      <c r="J3">
        <v>13.4</v>
      </c>
      <c r="K3">
        <v>13.4</v>
      </c>
      <c r="L3">
        <v>158</v>
      </c>
      <c r="M3">
        <v>1.6</v>
      </c>
      <c r="N3" t="s">
        <v>317</v>
      </c>
    </row>
    <row r="4" spans="1:14" x14ac:dyDescent="0.25">
      <c r="A4" s="10" t="s">
        <v>557</v>
      </c>
      <c r="B4" s="12">
        <v>-20.5</v>
      </c>
      <c r="C4" s="10">
        <v>-9</v>
      </c>
      <c r="D4">
        <v>0.125</v>
      </c>
      <c r="E4" s="5">
        <v>40949</v>
      </c>
      <c r="F4" s="10" t="s">
        <v>65</v>
      </c>
      <c r="G4" s="10" t="s">
        <v>318</v>
      </c>
      <c r="H4" s="10">
        <v>0</v>
      </c>
      <c r="I4">
        <v>0.4</v>
      </c>
      <c r="J4" s="10">
        <v>3.8</v>
      </c>
      <c r="K4" s="10">
        <v>3.4</v>
      </c>
      <c r="L4" s="10">
        <v>81.599999999999994</v>
      </c>
      <c r="M4" s="10">
        <v>1.6</v>
      </c>
      <c r="N4" t="s">
        <v>319</v>
      </c>
    </row>
    <row r="5" spans="1:14" x14ac:dyDescent="0.25">
      <c r="A5" t="s">
        <v>558</v>
      </c>
      <c r="B5">
        <v>7.4</v>
      </c>
      <c r="C5">
        <v>-12.9</v>
      </c>
      <c r="D5">
        <v>0.59</v>
      </c>
      <c r="E5" s="5">
        <v>41660</v>
      </c>
      <c r="F5" t="s">
        <v>65</v>
      </c>
      <c r="H5">
        <v>233</v>
      </c>
      <c r="I5">
        <v>0.1</v>
      </c>
      <c r="J5">
        <v>1.3</v>
      </c>
      <c r="K5">
        <v>1.3</v>
      </c>
      <c r="L5">
        <v>285</v>
      </c>
      <c r="M5">
        <v>1.3</v>
      </c>
      <c r="N5" t="s">
        <v>320</v>
      </c>
    </row>
    <row r="6" spans="1:14" x14ac:dyDescent="0.25">
      <c r="A6" t="s">
        <v>559</v>
      </c>
      <c r="B6">
        <v>8.5</v>
      </c>
      <c r="C6">
        <v>-7.6</v>
      </c>
      <c r="D6">
        <v>0.89</v>
      </c>
      <c r="E6" s="5">
        <v>41597</v>
      </c>
      <c r="F6" t="s">
        <v>65</v>
      </c>
      <c r="H6">
        <v>33</v>
      </c>
      <c r="I6">
        <v>7.3</v>
      </c>
      <c r="J6">
        <v>0</v>
      </c>
      <c r="K6">
        <v>7.3</v>
      </c>
      <c r="L6">
        <v>389</v>
      </c>
      <c r="N6" t="s">
        <v>32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86"/>
  <sheetViews>
    <sheetView workbookViewId="0">
      <selection activeCell="B35" sqref="B35"/>
    </sheetView>
  </sheetViews>
  <sheetFormatPr defaultRowHeight="15" x14ac:dyDescent="0.25"/>
  <cols>
    <col min="2" max="2" width="16.140625" customWidth="1"/>
    <col min="6" max="6" width="21.42578125" customWidth="1"/>
    <col min="7" max="7" width="26.7109375" customWidth="1"/>
    <col min="8" max="8" width="14" customWidth="1"/>
  </cols>
  <sheetData>
    <row r="1" spans="1:20" x14ac:dyDescent="0.25">
      <c r="B1" t="s">
        <v>412</v>
      </c>
    </row>
    <row r="2" spans="1:20" s="40" customFormat="1" x14ac:dyDescent="0.25">
      <c r="A2" s="40" t="s">
        <v>263</v>
      </c>
      <c r="B2" s="40" t="s">
        <v>0</v>
      </c>
      <c r="C2" s="41" t="s">
        <v>1</v>
      </c>
      <c r="D2" s="40" t="s">
        <v>2</v>
      </c>
      <c r="E2" s="40" t="s">
        <v>3</v>
      </c>
      <c r="F2" s="40" t="s">
        <v>4</v>
      </c>
      <c r="G2" s="40" t="s">
        <v>5</v>
      </c>
      <c r="H2" s="40" t="s">
        <v>6</v>
      </c>
      <c r="I2" s="40" t="s">
        <v>7</v>
      </c>
      <c r="J2" s="40" t="s">
        <v>8</v>
      </c>
      <c r="K2" s="40" t="s">
        <v>9</v>
      </c>
      <c r="L2" s="40" t="s">
        <v>10</v>
      </c>
      <c r="M2" s="40" t="s">
        <v>11</v>
      </c>
      <c r="N2" s="40" t="s">
        <v>12</v>
      </c>
      <c r="O2" s="40" t="s">
        <v>13</v>
      </c>
    </row>
    <row r="3" spans="1:20" s="11" customFormat="1" x14ac:dyDescent="0.25">
      <c r="A3" s="11">
        <v>76</v>
      </c>
      <c r="B3" s="11" t="s">
        <v>467</v>
      </c>
      <c r="C3" s="20">
        <v>85.1</v>
      </c>
      <c r="D3" s="11">
        <v>0</v>
      </c>
      <c r="E3" s="11">
        <v>3.3540000000000001</v>
      </c>
      <c r="F3" s="21">
        <v>40129</v>
      </c>
      <c r="G3" s="11" t="s">
        <v>15</v>
      </c>
      <c r="H3" s="11" t="s">
        <v>16</v>
      </c>
      <c r="I3" s="11">
        <v>11000</v>
      </c>
      <c r="J3" s="11" t="s">
        <v>17</v>
      </c>
      <c r="K3" s="11">
        <v>262</v>
      </c>
      <c r="L3" s="11" t="s">
        <v>17</v>
      </c>
      <c r="M3" s="11" t="s">
        <v>18</v>
      </c>
      <c r="N3" s="11" t="s">
        <v>19</v>
      </c>
      <c r="O3" s="11" t="s">
        <v>20</v>
      </c>
    </row>
    <row r="4" spans="1:20" s="11" customFormat="1" x14ac:dyDescent="0.25">
      <c r="A4" s="11">
        <v>70</v>
      </c>
      <c r="B4" s="11" t="s">
        <v>482</v>
      </c>
      <c r="C4" s="20">
        <v>99.4</v>
      </c>
      <c r="D4" s="11">
        <v>-2.2999999999999998</v>
      </c>
      <c r="E4" s="11">
        <v>0.61699999999999999</v>
      </c>
      <c r="F4" s="21">
        <v>40735</v>
      </c>
      <c r="G4" s="11" t="s">
        <v>23</v>
      </c>
      <c r="H4" s="11" t="s">
        <v>414</v>
      </c>
      <c r="I4" s="11">
        <v>4400</v>
      </c>
      <c r="J4" s="11">
        <v>1020</v>
      </c>
      <c r="K4" s="11">
        <v>2000</v>
      </c>
      <c r="L4" s="11">
        <v>980</v>
      </c>
      <c r="M4" s="11" t="s">
        <v>18</v>
      </c>
      <c r="N4" s="11">
        <v>6.6</v>
      </c>
      <c r="O4" s="11" t="s">
        <v>24</v>
      </c>
    </row>
    <row r="5" spans="1:20" s="30" customFormat="1" x14ac:dyDescent="0.25">
      <c r="A5" s="30">
        <v>68</v>
      </c>
      <c r="B5" s="30" t="s">
        <v>486</v>
      </c>
      <c r="C5" s="31">
        <v>-9.4</v>
      </c>
      <c r="D5" s="30">
        <v>-4</v>
      </c>
      <c r="E5" s="30">
        <v>0.77</v>
      </c>
      <c r="F5" s="32">
        <v>40263</v>
      </c>
      <c r="G5" s="30" t="s">
        <v>27</v>
      </c>
      <c r="H5" s="30" t="s">
        <v>28</v>
      </c>
      <c r="I5" s="30">
        <v>1550</v>
      </c>
      <c r="J5" s="30">
        <v>280</v>
      </c>
      <c r="K5" s="30">
        <v>1670</v>
      </c>
      <c r="L5" s="30">
        <v>1390</v>
      </c>
      <c r="O5" s="30" t="s">
        <v>29</v>
      </c>
    </row>
    <row r="6" spans="1:20" s="11" customFormat="1" x14ac:dyDescent="0.25">
      <c r="A6" s="11">
        <v>66</v>
      </c>
      <c r="B6" s="11" t="s">
        <v>489</v>
      </c>
      <c r="C6" s="20">
        <v>61.4</v>
      </c>
      <c r="D6" s="11">
        <v>-2</v>
      </c>
      <c r="E6" s="11">
        <v>1.7569999999999999</v>
      </c>
      <c r="F6" s="21">
        <v>40212</v>
      </c>
      <c r="G6" s="11" t="s">
        <v>39</v>
      </c>
      <c r="H6" s="11" t="s">
        <v>40</v>
      </c>
      <c r="I6" s="11">
        <v>1700</v>
      </c>
      <c r="J6" s="11">
        <v>6</v>
      </c>
      <c r="K6" s="11">
        <v>50</v>
      </c>
      <c r="L6" s="11">
        <v>44</v>
      </c>
      <c r="M6" s="11" t="s">
        <v>18</v>
      </c>
      <c r="O6" s="11" t="s">
        <v>41</v>
      </c>
    </row>
    <row r="7" spans="1:20" s="11" customFormat="1" x14ac:dyDescent="0.25">
      <c r="A7" s="11">
        <v>66</v>
      </c>
      <c r="B7" s="11" t="s">
        <v>489</v>
      </c>
      <c r="C7" s="20">
        <v>28.7</v>
      </c>
      <c r="D7" s="11">
        <v>-8.4</v>
      </c>
      <c r="E7" s="11">
        <v>2.1970000000000001</v>
      </c>
      <c r="F7" s="21">
        <v>40210</v>
      </c>
      <c r="G7" s="11" t="s">
        <v>39</v>
      </c>
      <c r="H7" s="11" t="s">
        <v>40</v>
      </c>
      <c r="I7" s="11">
        <v>7200</v>
      </c>
      <c r="J7" s="11" t="s">
        <v>17</v>
      </c>
      <c r="K7" s="11">
        <v>186</v>
      </c>
      <c r="L7" s="11" t="s">
        <v>17</v>
      </c>
      <c r="M7" s="11" t="s">
        <v>18</v>
      </c>
      <c r="O7" s="11" t="s">
        <v>41</v>
      </c>
    </row>
    <row r="8" spans="1:20" s="30" customFormat="1" x14ac:dyDescent="0.25">
      <c r="A8" s="30">
        <v>60</v>
      </c>
      <c r="B8" s="30" t="s">
        <v>502</v>
      </c>
      <c r="C8" s="31">
        <v>3.1</v>
      </c>
      <c r="D8" s="30">
        <v>-3</v>
      </c>
      <c r="E8" s="30">
        <v>2.54</v>
      </c>
      <c r="F8" s="32">
        <v>40493</v>
      </c>
      <c r="G8" s="30" t="s">
        <v>14</v>
      </c>
      <c r="H8" s="30" t="s">
        <v>415</v>
      </c>
      <c r="I8" s="30">
        <v>7000</v>
      </c>
      <c r="J8" s="30" t="s">
        <v>17</v>
      </c>
      <c r="K8" s="30">
        <v>660</v>
      </c>
      <c r="L8" s="30" t="s">
        <v>17</v>
      </c>
      <c r="M8" s="30" t="s">
        <v>18</v>
      </c>
      <c r="N8" s="30">
        <v>5.0999999999999996</v>
      </c>
      <c r="O8" s="30" t="s">
        <v>47</v>
      </c>
    </row>
    <row r="9" spans="1:20" s="11" customFormat="1" x14ac:dyDescent="0.25">
      <c r="A9" s="11">
        <v>50</v>
      </c>
      <c r="B9" s="28" t="s">
        <v>535</v>
      </c>
      <c r="C9" s="29">
        <v>19.7</v>
      </c>
      <c r="D9" s="28">
        <v>53</v>
      </c>
      <c r="F9" s="21">
        <v>38693</v>
      </c>
      <c r="G9" s="28" t="s">
        <v>55</v>
      </c>
      <c r="H9" s="11" t="s">
        <v>40</v>
      </c>
      <c r="I9" s="11">
        <v>7400</v>
      </c>
      <c r="J9" s="28">
        <v>1</v>
      </c>
      <c r="K9" s="28">
        <v>40</v>
      </c>
      <c r="L9" s="28">
        <v>39</v>
      </c>
      <c r="M9" s="33" t="s">
        <v>18</v>
      </c>
      <c r="N9" s="33"/>
      <c r="O9" s="11" t="s">
        <v>56</v>
      </c>
    </row>
    <row r="10" spans="1:20" s="11" customFormat="1" x14ac:dyDescent="0.25">
      <c r="A10" s="11">
        <v>28</v>
      </c>
      <c r="B10" s="11" t="s">
        <v>525</v>
      </c>
      <c r="C10" s="20">
        <v>94.3</v>
      </c>
      <c r="D10" s="11">
        <v>11</v>
      </c>
      <c r="E10" s="11">
        <v>0.17399999999999999</v>
      </c>
      <c r="F10" s="21">
        <v>40465</v>
      </c>
      <c r="G10" s="11" t="s">
        <v>69</v>
      </c>
      <c r="H10" s="11" t="s">
        <v>70</v>
      </c>
      <c r="I10" s="11">
        <v>1</v>
      </c>
      <c r="J10" s="11">
        <v>105</v>
      </c>
      <c r="K10" s="11">
        <v>177</v>
      </c>
      <c r="L10" s="11">
        <v>72</v>
      </c>
      <c r="M10" s="33" t="s">
        <v>18</v>
      </c>
      <c r="N10" s="33">
        <v>3.5</v>
      </c>
      <c r="O10" s="11" t="s">
        <v>71</v>
      </c>
      <c r="P10" s="33"/>
      <c r="T10" s="33"/>
    </row>
    <row r="11" spans="1:20" s="11" customFormat="1" x14ac:dyDescent="0.25">
      <c r="A11" s="11">
        <v>26</v>
      </c>
      <c r="B11" s="11" t="s">
        <v>536</v>
      </c>
      <c r="C11" s="11">
        <v>105.2</v>
      </c>
      <c r="D11" s="11">
        <v>81.2</v>
      </c>
      <c r="F11" s="21">
        <v>39079</v>
      </c>
      <c r="G11" s="11" t="s">
        <v>68</v>
      </c>
      <c r="H11" s="11" t="s">
        <v>416</v>
      </c>
      <c r="I11" s="11">
        <v>560</v>
      </c>
      <c r="J11" s="11">
        <v>114</v>
      </c>
      <c r="K11" s="11">
        <v>1560</v>
      </c>
      <c r="L11" s="11">
        <v>1446</v>
      </c>
      <c r="M11" s="11" t="s">
        <v>18</v>
      </c>
      <c r="O11" s="11" t="s">
        <v>323</v>
      </c>
      <c r="P11" s="33"/>
      <c r="T11" s="33"/>
    </row>
    <row r="12" spans="1:20" s="11" customFormat="1" x14ac:dyDescent="0.25">
      <c r="A12" s="11">
        <v>45</v>
      </c>
      <c r="B12" s="11" t="s">
        <v>518</v>
      </c>
      <c r="C12" s="20">
        <v>8</v>
      </c>
      <c r="D12" s="11">
        <v>-1.7</v>
      </c>
      <c r="F12" s="21">
        <v>40595</v>
      </c>
      <c r="G12" s="11" t="s">
        <v>206</v>
      </c>
      <c r="H12" s="11" t="s">
        <v>204</v>
      </c>
      <c r="I12" s="11">
        <v>31000</v>
      </c>
      <c r="J12" s="11" t="s">
        <v>17</v>
      </c>
      <c r="K12" s="11">
        <v>32</v>
      </c>
      <c r="L12" s="11" t="s">
        <v>17</v>
      </c>
      <c r="O12" s="11" t="s">
        <v>205</v>
      </c>
    </row>
    <row r="13" spans="1:20" s="11" customFormat="1" x14ac:dyDescent="0.25">
      <c r="A13" s="11">
        <v>35</v>
      </c>
      <c r="B13" s="11" t="s">
        <v>524</v>
      </c>
      <c r="C13" s="20">
        <v>11.7</v>
      </c>
      <c r="D13" s="11">
        <v>-4.5</v>
      </c>
      <c r="E13" s="11">
        <v>0.248</v>
      </c>
      <c r="F13" s="21">
        <v>40252</v>
      </c>
      <c r="G13" s="11" t="s">
        <v>62</v>
      </c>
      <c r="H13" s="11" t="s">
        <v>63</v>
      </c>
      <c r="I13" s="11">
        <v>5400</v>
      </c>
      <c r="J13" s="11">
        <v>30</v>
      </c>
      <c r="K13" s="11">
        <v>68</v>
      </c>
      <c r="L13" s="11">
        <v>38</v>
      </c>
      <c r="O13" s="11" t="s">
        <v>64</v>
      </c>
    </row>
    <row r="14" spans="1:20" s="11" customFormat="1" x14ac:dyDescent="0.25">
      <c r="A14" s="11">
        <v>36</v>
      </c>
      <c r="B14" s="11" t="s">
        <v>523</v>
      </c>
      <c r="C14" s="20">
        <v>33.200000000000003</v>
      </c>
      <c r="D14" s="11">
        <v>-5.6</v>
      </c>
      <c r="E14" s="11">
        <v>1.76</v>
      </c>
      <c r="F14" s="21">
        <v>40203</v>
      </c>
      <c r="G14" s="11" t="s">
        <v>59</v>
      </c>
      <c r="H14" s="11" t="s">
        <v>416</v>
      </c>
      <c r="I14" s="11">
        <v>11000</v>
      </c>
      <c r="J14" s="11" t="s">
        <v>17</v>
      </c>
      <c r="K14" s="11">
        <v>49.8</v>
      </c>
      <c r="L14" s="11" t="s">
        <v>17</v>
      </c>
      <c r="O14" s="11" t="s">
        <v>61</v>
      </c>
    </row>
    <row r="15" spans="1:20" s="34" customFormat="1" x14ac:dyDescent="0.25">
      <c r="A15" s="34">
        <v>76</v>
      </c>
      <c r="B15" s="34" t="s">
        <v>472</v>
      </c>
      <c r="C15" s="35">
        <v>36.9</v>
      </c>
      <c r="D15" s="34">
        <v>-6.3</v>
      </c>
      <c r="E15" s="34">
        <v>2.04</v>
      </c>
      <c r="F15" s="36">
        <v>40182</v>
      </c>
      <c r="G15" s="34" t="s">
        <v>65</v>
      </c>
      <c r="H15" s="34" t="s">
        <v>130</v>
      </c>
      <c r="I15" s="34">
        <v>8600</v>
      </c>
      <c r="J15" s="34">
        <v>2</v>
      </c>
      <c r="K15" s="34">
        <v>128</v>
      </c>
      <c r="L15" s="34">
        <v>126</v>
      </c>
      <c r="O15" s="34" t="s">
        <v>131</v>
      </c>
    </row>
    <row r="16" spans="1:20" s="61" customFormat="1" x14ac:dyDescent="0.25">
      <c r="A16" s="61">
        <v>76</v>
      </c>
      <c r="B16" s="61" t="s">
        <v>470</v>
      </c>
      <c r="C16" s="62">
        <v>-0.5</v>
      </c>
      <c r="D16" s="61">
        <v>-0.5</v>
      </c>
      <c r="E16" s="61">
        <v>2.9260000000000002</v>
      </c>
      <c r="F16" s="63">
        <v>40249</v>
      </c>
      <c r="G16" s="61" t="s">
        <v>340</v>
      </c>
      <c r="H16" s="61" t="s">
        <v>126</v>
      </c>
      <c r="I16" s="61">
        <v>12000</v>
      </c>
      <c r="J16" s="61" t="s">
        <v>17</v>
      </c>
      <c r="K16" s="61">
        <v>45</v>
      </c>
      <c r="L16" s="61" t="s">
        <v>17</v>
      </c>
      <c r="O16" s="61" t="s">
        <v>339</v>
      </c>
    </row>
    <row r="17" spans="1:15" s="45" customFormat="1" x14ac:dyDescent="0.25">
      <c r="A17" s="45">
        <v>75</v>
      </c>
      <c r="B17" s="45" t="s">
        <v>473</v>
      </c>
      <c r="C17" s="46">
        <v>45.6</v>
      </c>
      <c r="D17" s="45">
        <v>-9.4</v>
      </c>
      <c r="E17" s="45">
        <v>3.4809999999999999</v>
      </c>
      <c r="F17" s="52">
        <v>40364</v>
      </c>
      <c r="G17" s="45" t="s">
        <v>65</v>
      </c>
      <c r="H17" s="45" t="s">
        <v>132</v>
      </c>
      <c r="I17" s="45">
        <v>47000</v>
      </c>
      <c r="J17" s="45" t="s">
        <v>17</v>
      </c>
      <c r="K17" s="45">
        <v>1370</v>
      </c>
      <c r="L17" s="45" t="s">
        <v>17</v>
      </c>
      <c r="O17" s="45" t="s">
        <v>342</v>
      </c>
    </row>
    <row r="18" spans="1:15" s="34" customFormat="1" x14ac:dyDescent="0.25">
      <c r="A18" s="34">
        <v>73</v>
      </c>
      <c r="B18" s="34" t="s">
        <v>475</v>
      </c>
      <c r="C18" s="35">
        <v>42.7</v>
      </c>
      <c r="D18" s="34">
        <v>10.5</v>
      </c>
      <c r="E18" s="34">
        <v>0.81499999999999995</v>
      </c>
      <c r="F18" s="36">
        <v>40269</v>
      </c>
      <c r="G18" s="34" t="s">
        <v>65</v>
      </c>
      <c r="H18" s="34" t="s">
        <v>126</v>
      </c>
      <c r="I18" s="34">
        <v>52000</v>
      </c>
      <c r="J18" s="34">
        <v>50</v>
      </c>
      <c r="K18" s="34">
        <v>990</v>
      </c>
      <c r="L18" s="34">
        <v>940</v>
      </c>
      <c r="N18" s="34">
        <v>3.7</v>
      </c>
      <c r="O18" s="34" t="s">
        <v>137</v>
      </c>
    </row>
    <row r="19" spans="1:15" s="34" customFormat="1" x14ac:dyDescent="0.25">
      <c r="A19" s="34">
        <v>73</v>
      </c>
      <c r="B19" s="34" t="s">
        <v>475</v>
      </c>
      <c r="C19" s="35">
        <v>10.8</v>
      </c>
      <c r="D19" s="34">
        <v>1.8</v>
      </c>
      <c r="E19" s="34">
        <v>1.464</v>
      </c>
      <c r="F19" s="36">
        <v>40271</v>
      </c>
      <c r="G19" s="34" t="s">
        <v>65</v>
      </c>
      <c r="H19" s="34" t="s">
        <v>126</v>
      </c>
      <c r="I19" s="34">
        <v>4710</v>
      </c>
      <c r="J19" s="34">
        <v>215</v>
      </c>
      <c r="K19" s="34">
        <v>825</v>
      </c>
      <c r="L19" s="34">
        <v>610</v>
      </c>
      <c r="N19" s="34">
        <v>4</v>
      </c>
      <c r="O19" s="34" t="s">
        <v>137</v>
      </c>
    </row>
    <row r="20" spans="1:15" s="34" customFormat="1" x14ac:dyDescent="0.25">
      <c r="A20" s="34">
        <v>72</v>
      </c>
      <c r="B20" s="34" t="s">
        <v>479</v>
      </c>
      <c r="C20" s="35">
        <v>47.4</v>
      </c>
      <c r="D20" s="34">
        <v>0</v>
      </c>
      <c r="E20" s="34">
        <v>0.5</v>
      </c>
      <c r="F20" s="36">
        <v>40840</v>
      </c>
      <c r="G20" s="34" t="s">
        <v>354</v>
      </c>
      <c r="H20" s="34" t="s">
        <v>63</v>
      </c>
      <c r="I20" s="34">
        <v>900</v>
      </c>
      <c r="J20" s="34">
        <v>48</v>
      </c>
      <c r="K20" s="34">
        <v>172</v>
      </c>
      <c r="L20" s="34">
        <v>124</v>
      </c>
      <c r="N20" s="34">
        <v>3.9</v>
      </c>
      <c r="O20" s="34" t="s">
        <v>353</v>
      </c>
    </row>
    <row r="21" spans="1:15" s="45" customFormat="1" x14ac:dyDescent="0.25">
      <c r="A21" s="45">
        <v>68</v>
      </c>
      <c r="B21" s="45" t="s">
        <v>484</v>
      </c>
      <c r="C21" s="46">
        <v>9.3000000000000007</v>
      </c>
      <c r="D21" s="45">
        <v>-2.6</v>
      </c>
      <c r="E21" s="45">
        <v>8.6460000000000008</v>
      </c>
      <c r="F21" s="52">
        <v>40465</v>
      </c>
      <c r="G21" s="45" t="s">
        <v>149</v>
      </c>
      <c r="I21" s="45">
        <v>40000</v>
      </c>
      <c r="J21" s="45">
        <v>135</v>
      </c>
      <c r="K21" s="45">
        <v>400</v>
      </c>
      <c r="L21" s="45">
        <v>265</v>
      </c>
      <c r="N21" s="45" t="s">
        <v>151</v>
      </c>
      <c r="O21" s="45" t="s">
        <v>152</v>
      </c>
    </row>
    <row r="22" spans="1:15" s="66" customFormat="1" x14ac:dyDescent="0.25">
      <c r="A22" s="66">
        <v>68</v>
      </c>
      <c r="B22" s="64" t="s">
        <v>487</v>
      </c>
      <c r="C22" s="65">
        <v>-2</v>
      </c>
      <c r="D22" s="64">
        <v>-0.6</v>
      </c>
      <c r="E22" s="66">
        <v>0.125</v>
      </c>
      <c r="F22" s="67">
        <v>40700</v>
      </c>
      <c r="G22" s="64" t="s">
        <v>153</v>
      </c>
      <c r="H22" s="64" t="s">
        <v>40</v>
      </c>
      <c r="I22" s="64">
        <v>16000</v>
      </c>
      <c r="J22" s="66" t="s">
        <v>17</v>
      </c>
      <c r="K22" s="64">
        <v>164</v>
      </c>
      <c r="L22" s="66" t="s">
        <v>17</v>
      </c>
      <c r="N22" s="66">
        <v>3</v>
      </c>
      <c r="O22" s="64" t="s">
        <v>154</v>
      </c>
    </row>
    <row r="23" spans="1:15" s="34" customFormat="1" x14ac:dyDescent="0.25">
      <c r="A23" s="34">
        <v>66</v>
      </c>
      <c r="B23" s="34" t="s">
        <v>488</v>
      </c>
      <c r="C23" s="35">
        <v>38.700000000000003</v>
      </c>
      <c r="D23" s="34">
        <v>-0.3</v>
      </c>
      <c r="E23" s="34">
        <v>1.855</v>
      </c>
      <c r="F23" s="36">
        <v>40210</v>
      </c>
      <c r="G23" s="34" t="s">
        <v>361</v>
      </c>
      <c r="H23" s="34" t="s">
        <v>16</v>
      </c>
      <c r="I23" s="34">
        <v>5900</v>
      </c>
      <c r="J23" s="34">
        <v>8</v>
      </c>
      <c r="K23" s="34">
        <v>19</v>
      </c>
      <c r="L23" s="34">
        <v>11</v>
      </c>
      <c r="O23" s="34" t="s">
        <v>155</v>
      </c>
    </row>
    <row r="24" spans="1:15" s="34" customFormat="1" x14ac:dyDescent="0.25">
      <c r="A24" s="34">
        <v>66</v>
      </c>
      <c r="B24" s="34" t="s">
        <v>488</v>
      </c>
      <c r="C24" s="35">
        <v>21.8</v>
      </c>
      <c r="D24" s="34">
        <v>-10.1</v>
      </c>
      <c r="E24" s="34">
        <v>0.76800000000000002</v>
      </c>
      <c r="F24" s="36">
        <v>40213</v>
      </c>
      <c r="G24" s="34" t="s">
        <v>361</v>
      </c>
      <c r="H24" s="34" t="s">
        <v>16</v>
      </c>
      <c r="I24" s="34">
        <v>75000</v>
      </c>
      <c r="J24" s="34" t="s">
        <v>17</v>
      </c>
      <c r="K24" s="34">
        <v>92</v>
      </c>
      <c r="L24" s="34" t="s">
        <v>17</v>
      </c>
      <c r="O24" s="34" t="s">
        <v>362</v>
      </c>
    </row>
    <row r="25" spans="1:15" s="30" customFormat="1" x14ac:dyDescent="0.25">
      <c r="A25" s="30">
        <v>64</v>
      </c>
      <c r="B25" s="30" t="s">
        <v>491</v>
      </c>
      <c r="C25" s="31">
        <v>116.4</v>
      </c>
      <c r="D25" s="30">
        <v>-3.8</v>
      </c>
      <c r="E25" s="30">
        <v>2.984</v>
      </c>
      <c r="F25" s="32">
        <v>40121</v>
      </c>
      <c r="G25" s="30" t="s">
        <v>365</v>
      </c>
      <c r="H25" s="30" t="s">
        <v>157</v>
      </c>
      <c r="I25" s="30">
        <v>7000</v>
      </c>
      <c r="J25" s="30">
        <v>2</v>
      </c>
      <c r="K25" s="30">
        <v>91.8</v>
      </c>
      <c r="L25" s="30">
        <v>89.8</v>
      </c>
      <c r="N25" s="30">
        <v>5.2</v>
      </c>
      <c r="O25" s="30" t="s">
        <v>366</v>
      </c>
    </row>
    <row r="26" spans="1:15" s="30" customFormat="1" x14ac:dyDescent="0.25">
      <c r="A26" s="30">
        <v>64</v>
      </c>
      <c r="B26" s="30" t="s">
        <v>491</v>
      </c>
      <c r="C26" s="31">
        <v>2.8</v>
      </c>
      <c r="D26" s="30">
        <v>-2.9</v>
      </c>
      <c r="E26" s="30">
        <v>1.8640000000000001</v>
      </c>
      <c r="F26" s="32">
        <v>40122</v>
      </c>
      <c r="G26" s="30" t="s">
        <v>65</v>
      </c>
      <c r="H26" s="30" t="s">
        <v>157</v>
      </c>
      <c r="I26" s="30">
        <v>4600</v>
      </c>
      <c r="J26" s="30">
        <v>22</v>
      </c>
      <c r="K26" s="30">
        <v>104</v>
      </c>
      <c r="L26" s="30">
        <v>82</v>
      </c>
      <c r="O26" s="30" t="s">
        <v>159</v>
      </c>
    </row>
    <row r="27" spans="1:15" s="34" customFormat="1" x14ac:dyDescent="0.25">
      <c r="A27" s="34">
        <v>62</v>
      </c>
      <c r="B27" s="34" t="s">
        <v>495</v>
      </c>
      <c r="C27" s="35">
        <v>14.9</v>
      </c>
      <c r="D27" s="34">
        <v>-3.2</v>
      </c>
      <c r="F27" s="36">
        <v>40378</v>
      </c>
      <c r="G27" s="34" t="s">
        <v>374</v>
      </c>
      <c r="H27" s="34" t="s">
        <v>40</v>
      </c>
      <c r="I27" s="34">
        <v>57000</v>
      </c>
      <c r="J27" s="34" t="s">
        <v>17</v>
      </c>
      <c r="K27" s="34">
        <v>900</v>
      </c>
      <c r="L27" s="34" t="s">
        <v>17</v>
      </c>
      <c r="N27" s="34">
        <v>4.0999999999999996</v>
      </c>
      <c r="O27" s="34" t="s">
        <v>373</v>
      </c>
    </row>
    <row r="28" spans="1:15" s="34" customFormat="1" x14ac:dyDescent="0.25">
      <c r="A28" s="34">
        <v>62</v>
      </c>
      <c r="B28" s="34" t="s">
        <v>500</v>
      </c>
      <c r="C28" s="35">
        <v>27.3</v>
      </c>
      <c r="D28" s="34">
        <v>2</v>
      </c>
      <c r="E28" s="34">
        <v>0.58799999999999997</v>
      </c>
      <c r="F28" s="36">
        <v>40913</v>
      </c>
      <c r="G28" s="34" t="s">
        <v>166</v>
      </c>
      <c r="H28" s="34" t="s">
        <v>16</v>
      </c>
      <c r="I28" s="34">
        <v>40000</v>
      </c>
      <c r="J28" s="34">
        <v>0</v>
      </c>
      <c r="K28" s="34">
        <v>540</v>
      </c>
      <c r="L28" s="34">
        <v>540</v>
      </c>
      <c r="N28" s="34">
        <v>4.0999999999999996</v>
      </c>
      <c r="O28" s="34" t="s">
        <v>167</v>
      </c>
    </row>
    <row r="29" spans="1:15" s="34" customFormat="1" x14ac:dyDescent="0.25">
      <c r="A29" s="34">
        <v>60</v>
      </c>
      <c r="B29" s="34" t="s">
        <v>501</v>
      </c>
      <c r="C29" s="35">
        <v>88.5</v>
      </c>
      <c r="D29" s="34">
        <v>-3.3</v>
      </c>
      <c r="E29" s="34">
        <v>2.7519999999999998</v>
      </c>
      <c r="F29" s="36">
        <v>40203</v>
      </c>
      <c r="G29" s="34" t="s">
        <v>381</v>
      </c>
      <c r="H29" s="34" t="s">
        <v>16</v>
      </c>
      <c r="I29" s="34">
        <v>57000</v>
      </c>
      <c r="J29" s="34">
        <v>36</v>
      </c>
      <c r="K29" s="34">
        <v>68</v>
      </c>
      <c r="L29" s="34">
        <v>32</v>
      </c>
      <c r="N29" s="34">
        <v>6</v>
      </c>
      <c r="O29" s="34" t="s">
        <v>382</v>
      </c>
    </row>
    <row r="30" spans="1:15" s="34" customFormat="1" x14ac:dyDescent="0.25">
      <c r="A30" s="34">
        <v>58</v>
      </c>
      <c r="B30" s="34" t="s">
        <v>504</v>
      </c>
      <c r="C30" s="35">
        <v>14.3</v>
      </c>
      <c r="D30" s="34">
        <v>5.5</v>
      </c>
      <c r="E30" s="34">
        <v>0.98499999999999999</v>
      </c>
      <c r="F30" s="36">
        <v>40252</v>
      </c>
      <c r="G30" s="34" t="s">
        <v>65</v>
      </c>
      <c r="H30" s="34" t="s">
        <v>172</v>
      </c>
      <c r="I30" s="34">
        <v>782</v>
      </c>
      <c r="J30" s="34">
        <v>2</v>
      </c>
      <c r="K30" s="34">
        <v>42</v>
      </c>
      <c r="L30" s="34">
        <v>40</v>
      </c>
      <c r="O30" s="34" t="s">
        <v>386</v>
      </c>
    </row>
    <row r="31" spans="1:15" s="34" customFormat="1" x14ac:dyDescent="0.25">
      <c r="A31" s="34">
        <v>58</v>
      </c>
      <c r="B31" s="34" t="s">
        <v>504</v>
      </c>
      <c r="C31" s="35">
        <v>9.9</v>
      </c>
      <c r="D31" s="34">
        <v>-5.9</v>
      </c>
      <c r="E31" s="34">
        <v>2.7120000000000002</v>
      </c>
      <c r="F31" s="36">
        <v>40189</v>
      </c>
      <c r="G31" s="34" t="s">
        <v>174</v>
      </c>
      <c r="H31" s="34" t="s">
        <v>172</v>
      </c>
      <c r="I31" s="34">
        <v>10200</v>
      </c>
      <c r="J31" s="34">
        <v>1.5</v>
      </c>
      <c r="K31" s="34">
        <v>2</v>
      </c>
      <c r="L31" s="34">
        <v>5</v>
      </c>
      <c r="N31" s="34" t="s">
        <v>387</v>
      </c>
      <c r="O31" s="34" t="s">
        <v>175</v>
      </c>
    </row>
    <row r="32" spans="1:15" s="51" customFormat="1" x14ac:dyDescent="0.25">
      <c r="A32" s="51">
        <v>55</v>
      </c>
      <c r="B32" s="47" t="s">
        <v>508</v>
      </c>
      <c r="C32" s="50">
        <v>41.8</v>
      </c>
      <c r="D32" s="47">
        <v>-3.4</v>
      </c>
      <c r="E32" s="47">
        <v>0.33500000000000002</v>
      </c>
      <c r="F32" s="48">
        <v>40744</v>
      </c>
      <c r="G32" s="47" t="s">
        <v>65</v>
      </c>
      <c r="H32" s="47" t="s">
        <v>183</v>
      </c>
      <c r="I32" s="47">
        <v>3600</v>
      </c>
      <c r="J32" s="47">
        <v>180</v>
      </c>
      <c r="K32" s="47">
        <v>220</v>
      </c>
      <c r="L32" s="47">
        <v>40</v>
      </c>
      <c r="M32" s="47"/>
      <c r="N32" s="47">
        <v>2.8</v>
      </c>
      <c r="O32" s="47" t="s">
        <v>389</v>
      </c>
    </row>
    <row r="33" spans="1:31" s="30" customFormat="1" ht="14.25" customHeight="1" x14ac:dyDescent="0.25">
      <c r="A33" s="30">
        <v>49</v>
      </c>
      <c r="B33" s="30" t="s">
        <v>512</v>
      </c>
      <c r="C33" s="31">
        <v>-11.6</v>
      </c>
      <c r="D33" s="30">
        <v>-6</v>
      </c>
      <c r="E33" s="30">
        <v>11.597</v>
      </c>
      <c r="F33" s="32">
        <v>40200</v>
      </c>
      <c r="G33" s="30" t="s">
        <v>14</v>
      </c>
      <c r="H33" s="30" t="s">
        <v>191</v>
      </c>
      <c r="I33" s="30">
        <v>380</v>
      </c>
      <c r="J33" s="30">
        <v>0</v>
      </c>
      <c r="K33" s="30">
        <v>29</v>
      </c>
      <c r="L33" s="30">
        <v>29</v>
      </c>
      <c r="M33" s="30">
        <v>11200</v>
      </c>
      <c r="N33" s="30">
        <v>8</v>
      </c>
      <c r="O33" s="30" t="s">
        <v>192</v>
      </c>
    </row>
    <row r="34" spans="1:31" s="34" customFormat="1" x14ac:dyDescent="0.25">
      <c r="A34" s="34">
        <v>39</v>
      </c>
      <c r="B34" s="34" t="s">
        <v>521</v>
      </c>
      <c r="C34" s="35">
        <v>38.799999999999997</v>
      </c>
      <c r="D34" s="34">
        <v>2.6</v>
      </c>
      <c r="F34" s="36">
        <v>40250</v>
      </c>
      <c r="G34" s="34" t="s">
        <v>211</v>
      </c>
      <c r="H34" s="34" t="s">
        <v>16</v>
      </c>
      <c r="I34" s="34">
        <v>43000</v>
      </c>
      <c r="J34" s="34" t="s">
        <v>17</v>
      </c>
      <c r="K34" s="34">
        <v>730</v>
      </c>
      <c r="L34" s="34" t="s">
        <v>17</v>
      </c>
      <c r="N34" s="34">
        <v>4.5</v>
      </c>
      <c r="O34" s="34" t="s">
        <v>212</v>
      </c>
    </row>
    <row r="35" spans="1:31" s="45" customFormat="1" x14ac:dyDescent="0.25">
      <c r="A35" s="45">
        <v>21</v>
      </c>
      <c r="B35" s="45" t="s">
        <v>529</v>
      </c>
      <c r="C35" s="46">
        <v>-4.7</v>
      </c>
      <c r="D35" s="45">
        <v>-2.2999999999999998</v>
      </c>
      <c r="F35" s="52">
        <v>40472</v>
      </c>
      <c r="G35" s="45" t="s">
        <v>221</v>
      </c>
      <c r="H35" s="45" t="s">
        <v>70</v>
      </c>
      <c r="I35" s="45">
        <v>2.1</v>
      </c>
      <c r="J35" s="45">
        <v>0</v>
      </c>
      <c r="K35" s="45">
        <v>0</v>
      </c>
      <c r="L35" s="45">
        <v>0</v>
      </c>
      <c r="O35" s="45" t="s">
        <v>400</v>
      </c>
    </row>
    <row r="36" spans="1:31" s="28" customFormat="1" ht="14.25" customHeight="1" x14ac:dyDescent="0.25">
      <c r="C36" s="68"/>
      <c r="F36" s="69"/>
    </row>
    <row r="37" spans="1:31" s="28" customFormat="1" x14ac:dyDescent="0.25">
      <c r="C37" s="68"/>
      <c r="F37" s="69"/>
    </row>
    <row r="38" spans="1:31" s="28" customFormat="1" x14ac:dyDescent="0.25">
      <c r="C38" s="68"/>
      <c r="F38" s="69"/>
    </row>
    <row r="39" spans="1:31" s="15" customFormat="1" x14ac:dyDescent="0.25">
      <c r="C39" s="16"/>
      <c r="F39" s="17"/>
    </row>
    <row r="40" spans="1:31" s="45" customFormat="1" x14ac:dyDescent="0.25">
      <c r="C40" s="46"/>
      <c r="F40" s="52"/>
    </row>
    <row r="42" spans="1:31" s="34" customFormat="1" x14ac:dyDescent="0.25">
      <c r="C42" s="35"/>
      <c r="F42" s="36"/>
    </row>
    <row r="43" spans="1:31" s="34" customFormat="1" x14ac:dyDescent="0.25">
      <c r="C43" s="35"/>
      <c r="F43" s="36"/>
    </row>
    <row r="44" spans="1:31" s="34" customFormat="1" x14ac:dyDescent="0.25">
      <c r="C44" s="35"/>
      <c r="F44" s="36"/>
      <c r="Q44" s="56"/>
      <c r="U44" s="56"/>
      <c r="AE44" s="56"/>
    </row>
    <row r="45" spans="1:31" s="34" customFormat="1" x14ac:dyDescent="0.25">
      <c r="C45" s="35"/>
      <c r="F45" s="36"/>
    </row>
    <row r="46" spans="1:31" s="34" customFormat="1" x14ac:dyDescent="0.25">
      <c r="C46" s="35"/>
      <c r="F46" s="36"/>
    </row>
    <row r="47" spans="1:31" s="34" customFormat="1" x14ac:dyDescent="0.25">
      <c r="C47" s="35"/>
      <c r="F47" s="36"/>
    </row>
    <row r="48" spans="1:31" s="58" customFormat="1" x14ac:dyDescent="0.25">
      <c r="C48" s="59"/>
      <c r="F48" s="60"/>
    </row>
    <row r="49" spans="3:6" s="58" customFormat="1" x14ac:dyDescent="0.25">
      <c r="C49" s="59"/>
      <c r="F49" s="60"/>
    </row>
    <row r="50" spans="3:6" s="58" customFormat="1" x14ac:dyDescent="0.25">
      <c r="C50" s="59"/>
      <c r="F50" s="60"/>
    </row>
    <row r="51" spans="3:6" s="58" customFormat="1" x14ac:dyDescent="0.25">
      <c r="C51" s="59"/>
      <c r="F51" s="60"/>
    </row>
    <row r="52" spans="3:6" s="34" customFormat="1" x14ac:dyDescent="0.25">
      <c r="C52" s="35"/>
      <c r="F52" s="36"/>
    </row>
    <row r="53" spans="3:6" s="34" customFormat="1" x14ac:dyDescent="0.25">
      <c r="C53" s="35"/>
      <c r="F53" s="36"/>
    </row>
    <row r="54" spans="3:6" s="34" customFormat="1" x14ac:dyDescent="0.25">
      <c r="C54" s="35"/>
      <c r="F54" s="36"/>
    </row>
    <row r="55" spans="3:6" s="34" customFormat="1" x14ac:dyDescent="0.25">
      <c r="C55" s="35"/>
      <c r="F55" s="36"/>
    </row>
    <row r="56" spans="3:6" s="34" customFormat="1" x14ac:dyDescent="0.25">
      <c r="C56" s="35"/>
      <c r="F56" s="36"/>
    </row>
    <row r="57" spans="3:6" s="34" customFormat="1" x14ac:dyDescent="0.25">
      <c r="C57" s="35"/>
      <c r="F57" s="36"/>
    </row>
    <row r="58" spans="3:6" s="34" customFormat="1" x14ac:dyDescent="0.25">
      <c r="C58" s="35"/>
      <c r="F58" s="36"/>
    </row>
    <row r="59" spans="3:6" s="34" customFormat="1" x14ac:dyDescent="0.25">
      <c r="C59" s="35"/>
      <c r="F59" s="36"/>
    </row>
    <row r="60" spans="3:6" s="34" customFormat="1" x14ac:dyDescent="0.25">
      <c r="C60" s="35"/>
      <c r="F60" s="36"/>
    </row>
    <row r="61" spans="3:6" s="34" customFormat="1" x14ac:dyDescent="0.25">
      <c r="C61" s="35"/>
      <c r="F61" s="36"/>
    </row>
    <row r="62" spans="3:6" s="34" customFormat="1" x14ac:dyDescent="0.25">
      <c r="C62" s="35"/>
      <c r="F62" s="36"/>
    </row>
    <row r="63" spans="3:6" s="34" customFormat="1" x14ac:dyDescent="0.25">
      <c r="C63" s="35"/>
      <c r="F63" s="36"/>
    </row>
    <row r="64" spans="3:6" s="34" customFormat="1" x14ac:dyDescent="0.25">
      <c r="C64" s="35"/>
      <c r="F64" s="36"/>
    </row>
    <row r="65" spans="3:6" s="34" customFormat="1" x14ac:dyDescent="0.25">
      <c r="C65" s="35"/>
      <c r="F65" s="36"/>
    </row>
    <row r="66" spans="3:6" s="34" customFormat="1" x14ac:dyDescent="0.25">
      <c r="C66" s="35"/>
      <c r="F66" s="36"/>
    </row>
    <row r="67" spans="3:6" s="34" customFormat="1" x14ac:dyDescent="0.25">
      <c r="C67" s="35"/>
      <c r="F67" s="36"/>
    </row>
    <row r="68" spans="3:6" s="34" customFormat="1" x14ac:dyDescent="0.25">
      <c r="C68" s="35"/>
      <c r="F68" s="36"/>
    </row>
    <row r="69" spans="3:6" s="34" customFormat="1" x14ac:dyDescent="0.25">
      <c r="C69" s="35"/>
      <c r="F69" s="36"/>
    </row>
    <row r="70" spans="3:6" s="34" customFormat="1" x14ac:dyDescent="0.25">
      <c r="C70" s="35"/>
      <c r="F70" s="36"/>
    </row>
    <row r="71" spans="3:6" s="34" customFormat="1" x14ac:dyDescent="0.25">
      <c r="C71" s="35"/>
      <c r="F71" s="36"/>
    </row>
    <row r="72" spans="3:6" s="34" customFormat="1" x14ac:dyDescent="0.25">
      <c r="C72" s="35"/>
      <c r="F72" s="36"/>
    </row>
    <row r="73" spans="3:6" s="34" customFormat="1" x14ac:dyDescent="0.25">
      <c r="C73" s="35"/>
      <c r="F73" s="36"/>
    </row>
    <row r="74" spans="3:6" s="34" customFormat="1" x14ac:dyDescent="0.25">
      <c r="C74" s="35"/>
      <c r="F74" s="36"/>
    </row>
    <row r="75" spans="3:6" s="34" customFormat="1" x14ac:dyDescent="0.25">
      <c r="C75" s="35"/>
      <c r="F75" s="36"/>
    </row>
    <row r="76" spans="3:6" s="34" customFormat="1" x14ac:dyDescent="0.25">
      <c r="C76" s="35"/>
      <c r="F76" s="36"/>
    </row>
    <row r="77" spans="3:6" s="34" customFormat="1" x14ac:dyDescent="0.25">
      <c r="C77" s="35"/>
      <c r="F77" s="36"/>
    </row>
    <row r="78" spans="3:6" s="34" customFormat="1" x14ac:dyDescent="0.25">
      <c r="C78" s="35"/>
      <c r="F78" s="36"/>
    </row>
    <row r="79" spans="3:6" s="34" customFormat="1" x14ac:dyDescent="0.25">
      <c r="C79" s="35"/>
      <c r="F79" s="36"/>
    </row>
    <row r="80" spans="3:6" s="34" customFormat="1" x14ac:dyDescent="0.25">
      <c r="C80" s="35"/>
      <c r="F80" s="36"/>
    </row>
    <row r="81" spans="3:6" s="34" customFormat="1" x14ac:dyDescent="0.25">
      <c r="C81" s="35"/>
      <c r="F81" s="36"/>
    </row>
    <row r="82" spans="3:6" s="34" customFormat="1" x14ac:dyDescent="0.25">
      <c r="C82" s="35"/>
      <c r="F82" s="36"/>
    </row>
    <row r="83" spans="3:6" s="34" customFormat="1" x14ac:dyDescent="0.25">
      <c r="C83" s="35"/>
      <c r="F83" s="36"/>
    </row>
    <row r="84" spans="3:6" s="34" customFormat="1" x14ac:dyDescent="0.25">
      <c r="C84" s="35"/>
      <c r="F84" s="36"/>
    </row>
    <row r="85" spans="3:6" s="34" customFormat="1" x14ac:dyDescent="0.25">
      <c r="C85" s="35"/>
      <c r="F85" s="36"/>
    </row>
    <row r="86" spans="3:6" s="34" customFormat="1" x14ac:dyDescent="0.25">
      <c r="C86" s="35"/>
      <c r="F86" s="36"/>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84"/>
  <sheetViews>
    <sheetView topLeftCell="A34" workbookViewId="0">
      <selection activeCell="B77" sqref="B77"/>
    </sheetView>
  </sheetViews>
  <sheetFormatPr defaultRowHeight="15" x14ac:dyDescent="0.25"/>
  <cols>
    <col min="2" max="2" width="19" customWidth="1"/>
    <col min="3" max="3" width="12" customWidth="1"/>
    <col min="6" max="6" width="14.42578125" customWidth="1"/>
    <col min="7" max="7" width="23.42578125" customWidth="1"/>
    <col min="8" max="8" width="15.85546875" customWidth="1"/>
    <col min="9" max="9" width="15.5703125" customWidth="1"/>
  </cols>
  <sheetData>
    <row r="1" spans="1:32" s="40" customFormat="1" x14ac:dyDescent="0.25">
      <c r="B1" s="40" t="s">
        <v>0</v>
      </c>
      <c r="C1" s="41" t="s">
        <v>1</v>
      </c>
      <c r="D1" s="40" t="s">
        <v>2</v>
      </c>
      <c r="E1" s="40" t="s">
        <v>3</v>
      </c>
      <c r="F1" s="40" t="s">
        <v>4</v>
      </c>
      <c r="G1" s="40" t="s">
        <v>5</v>
      </c>
      <c r="H1" s="40" t="s">
        <v>6</v>
      </c>
      <c r="I1" s="40" t="s">
        <v>6</v>
      </c>
      <c r="J1" s="40" t="s">
        <v>7</v>
      </c>
      <c r="K1" s="40" t="s">
        <v>8</v>
      </c>
      <c r="L1" s="40" t="s">
        <v>9</v>
      </c>
      <c r="M1" s="40" t="s">
        <v>10</v>
      </c>
      <c r="N1" s="40" t="s">
        <v>11</v>
      </c>
      <c r="O1" s="40" t="s">
        <v>12</v>
      </c>
      <c r="P1" s="40" t="s">
        <v>13</v>
      </c>
    </row>
    <row r="2" spans="1:32" s="42" customFormat="1" x14ac:dyDescent="0.25">
      <c r="A2" s="42">
        <v>81</v>
      </c>
      <c r="B2" s="42" t="s">
        <v>465</v>
      </c>
      <c r="C2" s="43">
        <v>7.5</v>
      </c>
      <c r="D2" s="42">
        <v>-5.0999999999999996</v>
      </c>
      <c r="E2" s="42">
        <v>1.3160000000000001</v>
      </c>
      <c r="F2" s="44">
        <v>40710</v>
      </c>
      <c r="G2" s="42" t="s">
        <v>114</v>
      </c>
      <c r="H2" s="42" t="s">
        <v>332</v>
      </c>
      <c r="I2" s="42" t="s">
        <v>115</v>
      </c>
      <c r="J2" s="42">
        <v>3500</v>
      </c>
      <c r="K2" s="42">
        <v>3</v>
      </c>
      <c r="L2" s="42">
        <v>9</v>
      </c>
      <c r="M2" s="42">
        <v>6</v>
      </c>
      <c r="P2" s="42" t="s">
        <v>116</v>
      </c>
    </row>
    <row r="3" spans="1:32" s="45" customFormat="1" x14ac:dyDescent="0.25">
      <c r="A3" s="45">
        <v>78</v>
      </c>
      <c r="B3" s="45" t="s">
        <v>466</v>
      </c>
      <c r="C3" s="46">
        <v>4.9000000000000004</v>
      </c>
      <c r="D3" s="45">
        <v>0.6</v>
      </c>
      <c r="E3" s="45">
        <v>2.3140000000000001</v>
      </c>
      <c r="F3" s="52">
        <v>40466</v>
      </c>
      <c r="G3" s="45" t="s">
        <v>117</v>
      </c>
      <c r="H3" s="45" t="s">
        <v>388</v>
      </c>
      <c r="I3" s="45" t="s">
        <v>118</v>
      </c>
      <c r="J3" s="45">
        <v>6300</v>
      </c>
      <c r="K3" s="45">
        <v>0</v>
      </c>
      <c r="L3" s="45">
        <v>8</v>
      </c>
      <c r="M3" s="45">
        <v>8</v>
      </c>
      <c r="P3" s="45" t="s">
        <v>119</v>
      </c>
    </row>
    <row r="4" spans="1:32" s="47" customFormat="1" x14ac:dyDescent="0.25">
      <c r="A4" s="47">
        <v>77</v>
      </c>
      <c r="B4" s="47" t="s">
        <v>468</v>
      </c>
      <c r="C4" s="50">
        <v>4</v>
      </c>
      <c r="D4" s="47">
        <v>-2.5</v>
      </c>
      <c r="E4" s="47">
        <v>0.94699999999999995</v>
      </c>
      <c r="F4" s="48">
        <v>40374</v>
      </c>
      <c r="G4" s="47" t="s">
        <v>65</v>
      </c>
      <c r="H4" s="47" t="s">
        <v>409</v>
      </c>
      <c r="I4" s="47" t="s">
        <v>122</v>
      </c>
      <c r="J4" s="47">
        <v>37.799999999999997</v>
      </c>
      <c r="K4" s="47">
        <v>0</v>
      </c>
      <c r="L4" s="47">
        <v>1.5</v>
      </c>
      <c r="M4" s="47">
        <v>1.5</v>
      </c>
      <c r="P4" s="47" t="s">
        <v>123</v>
      </c>
    </row>
    <row r="5" spans="1:32" s="47" customFormat="1" x14ac:dyDescent="0.25">
      <c r="A5" s="47">
        <v>77</v>
      </c>
      <c r="B5" s="47" t="s">
        <v>469</v>
      </c>
      <c r="C5" s="50">
        <v>25</v>
      </c>
      <c r="D5" s="49">
        <v>-5</v>
      </c>
      <c r="E5" s="47">
        <v>0.93799999999999994</v>
      </c>
      <c r="F5" s="48">
        <v>40374</v>
      </c>
      <c r="G5" s="47" t="s">
        <v>65</v>
      </c>
      <c r="H5" s="47" t="s">
        <v>337</v>
      </c>
      <c r="I5" s="47" t="s">
        <v>335</v>
      </c>
      <c r="J5" s="47">
        <v>24000</v>
      </c>
      <c r="K5" s="47" t="s">
        <v>17</v>
      </c>
      <c r="L5" s="47">
        <v>120</v>
      </c>
      <c r="M5" s="50" t="s">
        <v>17</v>
      </c>
      <c r="O5" s="47">
        <v>3</v>
      </c>
      <c r="P5" s="47" t="s">
        <v>336</v>
      </c>
    </row>
    <row r="6" spans="1:32" s="47" customFormat="1" x14ac:dyDescent="0.25">
      <c r="A6" s="47">
        <v>77</v>
      </c>
      <c r="B6" s="47" t="s">
        <v>469</v>
      </c>
      <c r="C6" s="50">
        <v>23</v>
      </c>
      <c r="D6" s="47">
        <v>-12</v>
      </c>
      <c r="F6" s="48">
        <v>40378</v>
      </c>
      <c r="G6" s="47" t="s">
        <v>65</v>
      </c>
      <c r="H6" s="47" t="s">
        <v>337</v>
      </c>
      <c r="I6" s="47" t="s">
        <v>124</v>
      </c>
      <c r="J6" s="47">
        <v>9350</v>
      </c>
      <c r="K6" s="47">
        <v>0</v>
      </c>
      <c r="L6" s="47">
        <v>64</v>
      </c>
      <c r="M6" s="47">
        <v>64</v>
      </c>
      <c r="P6" s="47" t="s">
        <v>125</v>
      </c>
      <c r="AF6" s="47" t="s">
        <v>338</v>
      </c>
    </row>
    <row r="7" spans="1:32" s="45" customFormat="1" x14ac:dyDescent="0.25">
      <c r="A7" s="45">
        <v>73</v>
      </c>
      <c r="B7" s="45" t="s">
        <v>474</v>
      </c>
      <c r="C7" s="46">
        <v>9.6999999999999993</v>
      </c>
      <c r="D7" s="45">
        <v>3.8</v>
      </c>
      <c r="E7" s="45">
        <v>1.32</v>
      </c>
      <c r="F7" s="52">
        <v>40262</v>
      </c>
      <c r="G7" s="45" t="s">
        <v>65</v>
      </c>
      <c r="H7" s="45" t="s">
        <v>349</v>
      </c>
      <c r="I7" s="45" t="s">
        <v>134</v>
      </c>
      <c r="J7" s="45">
        <v>60</v>
      </c>
      <c r="K7" s="45" t="s">
        <v>17</v>
      </c>
      <c r="L7" s="45">
        <v>60</v>
      </c>
      <c r="M7" s="45" t="s">
        <v>17</v>
      </c>
      <c r="P7" s="45" t="s">
        <v>345</v>
      </c>
    </row>
    <row r="8" spans="1:32" s="45" customFormat="1" x14ac:dyDescent="0.25">
      <c r="A8" s="45">
        <v>73</v>
      </c>
      <c r="B8" s="45" t="s">
        <v>474</v>
      </c>
      <c r="C8" s="46">
        <v>-3.9</v>
      </c>
      <c r="D8" s="45">
        <v>-1.9</v>
      </c>
      <c r="F8" s="52">
        <v>40266</v>
      </c>
      <c r="G8" s="45" t="s">
        <v>65</v>
      </c>
      <c r="H8" s="45" t="s">
        <v>349</v>
      </c>
      <c r="I8" s="45" t="s">
        <v>134</v>
      </c>
      <c r="J8" s="45">
        <v>1450</v>
      </c>
      <c r="K8" s="45">
        <v>0.4</v>
      </c>
      <c r="L8" s="45">
        <v>4</v>
      </c>
      <c r="M8" s="45">
        <v>3.6</v>
      </c>
      <c r="P8" s="45" t="s">
        <v>135</v>
      </c>
    </row>
    <row r="9" spans="1:32" s="45" customFormat="1" x14ac:dyDescent="0.25">
      <c r="A9" s="45">
        <v>73</v>
      </c>
      <c r="B9" s="45" t="s">
        <v>477</v>
      </c>
      <c r="C9" s="46">
        <v>1.4</v>
      </c>
      <c r="D9" s="45">
        <v>-4.9000000000000004</v>
      </c>
      <c r="E9" s="45">
        <v>0.57499999999999996</v>
      </c>
      <c r="F9" s="52">
        <v>40852</v>
      </c>
      <c r="G9" s="45" t="s">
        <v>140</v>
      </c>
      <c r="H9" s="45" t="s">
        <v>347</v>
      </c>
      <c r="I9" s="45" t="s">
        <v>16</v>
      </c>
      <c r="J9" s="45">
        <v>3200</v>
      </c>
      <c r="K9" s="45">
        <v>3</v>
      </c>
      <c r="L9" s="45">
        <v>10</v>
      </c>
      <c r="M9" s="45">
        <v>7</v>
      </c>
      <c r="P9" s="45" t="s">
        <v>346</v>
      </c>
    </row>
    <row r="10" spans="1:32" s="45" customFormat="1" x14ac:dyDescent="0.25">
      <c r="A10" s="45">
        <v>72</v>
      </c>
      <c r="B10" s="45" t="s">
        <v>478</v>
      </c>
      <c r="C10" s="46">
        <v>3.6</v>
      </c>
      <c r="D10" s="45">
        <v>-1.2</v>
      </c>
      <c r="E10" s="45">
        <v>1.871</v>
      </c>
      <c r="F10" s="52">
        <v>40248</v>
      </c>
      <c r="G10" s="45" t="s">
        <v>351</v>
      </c>
      <c r="H10" s="45" t="s">
        <v>349</v>
      </c>
      <c r="I10" s="45" t="s">
        <v>16</v>
      </c>
      <c r="J10" s="45">
        <v>71000</v>
      </c>
      <c r="K10" s="45" t="s">
        <v>17</v>
      </c>
      <c r="L10" s="45">
        <v>488</v>
      </c>
      <c r="M10" s="45" t="s">
        <v>17</v>
      </c>
      <c r="P10" s="45" t="s">
        <v>352</v>
      </c>
    </row>
    <row r="11" spans="1:32" s="45" customFormat="1" x14ac:dyDescent="0.25">
      <c r="A11" s="45">
        <v>72</v>
      </c>
      <c r="B11" s="45" t="s">
        <v>478</v>
      </c>
      <c r="C11" s="46">
        <v>-2.6</v>
      </c>
      <c r="D11" s="45">
        <v>-2.8</v>
      </c>
      <c r="E11" s="45">
        <v>1.2989999999999999</v>
      </c>
      <c r="F11" s="52">
        <v>40250</v>
      </c>
      <c r="G11" s="45" t="s">
        <v>348</v>
      </c>
      <c r="H11" s="45" t="s">
        <v>349</v>
      </c>
      <c r="I11" s="45" t="s">
        <v>16</v>
      </c>
      <c r="J11" s="45">
        <v>242000</v>
      </c>
      <c r="K11" s="45" t="s">
        <v>17</v>
      </c>
      <c r="L11" s="45">
        <v>500</v>
      </c>
      <c r="M11" s="45" t="s">
        <v>17</v>
      </c>
      <c r="O11" s="45">
        <v>3.1</v>
      </c>
      <c r="P11" s="45" t="s">
        <v>141</v>
      </c>
    </row>
    <row r="12" spans="1:32" s="45" customFormat="1" x14ac:dyDescent="0.25">
      <c r="A12" s="45">
        <v>72</v>
      </c>
      <c r="B12" s="45" t="s">
        <v>478</v>
      </c>
      <c r="C12" s="46">
        <v>8.3000000000000007</v>
      </c>
      <c r="D12" s="45">
        <v>-0.4</v>
      </c>
      <c r="E12" s="45">
        <v>1.2569999999999999</v>
      </c>
      <c r="F12" s="52">
        <v>40251</v>
      </c>
      <c r="G12" s="45" t="s">
        <v>348</v>
      </c>
      <c r="H12" s="45" t="s">
        <v>349</v>
      </c>
      <c r="I12" s="45" t="s">
        <v>16</v>
      </c>
      <c r="J12" s="45">
        <v>52000</v>
      </c>
      <c r="K12" s="45" t="s">
        <v>17</v>
      </c>
      <c r="L12" s="45">
        <v>150</v>
      </c>
      <c r="M12" s="45" t="s">
        <v>17</v>
      </c>
      <c r="P12" s="45" t="s">
        <v>141</v>
      </c>
    </row>
    <row r="13" spans="1:32" s="45" customFormat="1" x14ac:dyDescent="0.25">
      <c r="A13" s="45">
        <v>72</v>
      </c>
      <c r="B13" s="45" t="s">
        <v>478</v>
      </c>
      <c r="C13" s="46">
        <v>6.9</v>
      </c>
      <c r="D13" s="45">
        <v>1.4</v>
      </c>
      <c r="E13" s="45">
        <v>1.8</v>
      </c>
      <c r="F13" s="52">
        <v>40252</v>
      </c>
      <c r="G13" s="45" t="s">
        <v>348</v>
      </c>
      <c r="H13" s="45" t="s">
        <v>349</v>
      </c>
      <c r="I13" s="45" t="s">
        <v>16</v>
      </c>
      <c r="J13" s="45">
        <v>16240</v>
      </c>
      <c r="K13" s="45" t="s">
        <v>17</v>
      </c>
      <c r="L13" s="45">
        <v>34</v>
      </c>
      <c r="M13" s="45" t="s">
        <v>17</v>
      </c>
      <c r="P13" s="45" t="s">
        <v>142</v>
      </c>
    </row>
    <row r="14" spans="1:32" s="45" customFormat="1" x14ac:dyDescent="0.25">
      <c r="A14" s="45">
        <v>72</v>
      </c>
      <c r="B14" s="45" t="s">
        <v>478</v>
      </c>
      <c r="C14" s="46">
        <v>7.7</v>
      </c>
      <c r="D14" s="45">
        <v>-1.4</v>
      </c>
      <c r="E14" s="45">
        <v>0.64400000000000002</v>
      </c>
      <c r="F14" s="52">
        <v>40254</v>
      </c>
      <c r="G14" s="45" t="s">
        <v>348</v>
      </c>
      <c r="H14" s="45" t="s">
        <v>350</v>
      </c>
      <c r="I14" s="45" t="s">
        <v>16</v>
      </c>
      <c r="J14" s="45">
        <v>24000</v>
      </c>
      <c r="K14" s="45" t="s">
        <v>17</v>
      </c>
      <c r="L14" s="45">
        <v>110</v>
      </c>
      <c r="M14" s="45" t="s">
        <v>17</v>
      </c>
      <c r="P14" s="45" t="s">
        <v>142</v>
      </c>
    </row>
    <row r="15" spans="1:32" s="45" customFormat="1" x14ac:dyDescent="0.25">
      <c r="A15" s="45">
        <v>72</v>
      </c>
      <c r="B15" s="45" t="s">
        <v>478</v>
      </c>
      <c r="C15" s="46">
        <v>7</v>
      </c>
      <c r="D15" s="45">
        <v>1.2</v>
      </c>
      <c r="E15" s="45">
        <v>1.504</v>
      </c>
      <c r="F15" s="52">
        <v>40262</v>
      </c>
      <c r="G15" s="45" t="s">
        <v>348</v>
      </c>
      <c r="H15" s="45" t="s">
        <v>350</v>
      </c>
      <c r="I15" s="45" t="s">
        <v>16</v>
      </c>
      <c r="J15" s="45">
        <v>218</v>
      </c>
      <c r="K15" s="45">
        <v>0.3</v>
      </c>
      <c r="L15" s="45">
        <v>6.4</v>
      </c>
      <c r="M15" s="45">
        <v>6.1</v>
      </c>
      <c r="P15" s="45" t="s">
        <v>142</v>
      </c>
    </row>
    <row r="16" spans="1:32" s="45" customFormat="1" x14ac:dyDescent="0.25">
      <c r="A16" s="45">
        <v>72</v>
      </c>
      <c r="B16" s="45" t="s">
        <v>478</v>
      </c>
      <c r="C16" s="46">
        <v>3.9</v>
      </c>
      <c r="D16" s="45">
        <v>-2.6</v>
      </c>
      <c r="E16" s="45">
        <v>8.9999999999999993E-3</v>
      </c>
      <c r="F16" s="52">
        <v>40266</v>
      </c>
      <c r="G16" s="45" t="s">
        <v>348</v>
      </c>
      <c r="I16" s="45" t="s">
        <v>16</v>
      </c>
      <c r="J16" s="45">
        <v>84</v>
      </c>
      <c r="K16" s="45">
        <v>0</v>
      </c>
      <c r="L16" s="45">
        <v>18</v>
      </c>
      <c r="M16" s="45">
        <v>18</v>
      </c>
      <c r="P16" s="45" t="s">
        <v>142</v>
      </c>
    </row>
    <row r="17" spans="1:16" s="45" customFormat="1" x14ac:dyDescent="0.25">
      <c r="A17" s="45">
        <v>71</v>
      </c>
      <c r="B17" s="45" t="s">
        <v>480</v>
      </c>
      <c r="C17" s="46">
        <v>5.9</v>
      </c>
      <c r="D17" s="45">
        <v>-3.8</v>
      </c>
      <c r="E17" s="45">
        <v>0</v>
      </c>
      <c r="F17" s="52">
        <v>40647</v>
      </c>
      <c r="G17" s="45" t="s">
        <v>355</v>
      </c>
      <c r="H17" s="45" t="s">
        <v>356</v>
      </c>
      <c r="I17" s="45" t="s">
        <v>145</v>
      </c>
      <c r="J17" s="45">
        <v>1680</v>
      </c>
      <c r="K17" s="45">
        <v>11.5</v>
      </c>
      <c r="L17" s="45">
        <v>59</v>
      </c>
      <c r="M17" s="45">
        <v>47.5</v>
      </c>
      <c r="P17" s="45" t="s">
        <v>357</v>
      </c>
    </row>
    <row r="18" spans="1:16" s="45" customFormat="1" x14ac:dyDescent="0.25">
      <c r="A18" s="45">
        <v>70</v>
      </c>
      <c r="B18" s="45" t="s">
        <v>481</v>
      </c>
      <c r="C18" s="46">
        <v>-1.3</v>
      </c>
      <c r="D18" s="45">
        <v>-0.6</v>
      </c>
      <c r="E18" s="45">
        <v>0.05</v>
      </c>
      <c r="F18" s="52">
        <v>40581</v>
      </c>
      <c r="G18" s="45" t="s">
        <v>146</v>
      </c>
      <c r="H18" s="45" t="s">
        <v>358</v>
      </c>
      <c r="I18" s="45" t="s">
        <v>118</v>
      </c>
      <c r="J18" s="45">
        <v>12240</v>
      </c>
      <c r="K18" s="45" t="s">
        <v>17</v>
      </c>
      <c r="L18" s="45">
        <v>10.8</v>
      </c>
      <c r="M18" s="45" t="s">
        <v>17</v>
      </c>
      <c r="P18" s="45" t="s">
        <v>147</v>
      </c>
    </row>
    <row r="19" spans="1:16" s="45" customFormat="1" x14ac:dyDescent="0.25">
      <c r="A19" s="45">
        <v>70</v>
      </c>
      <c r="B19" s="45" t="s">
        <v>483</v>
      </c>
      <c r="C19" s="46">
        <v>4.7</v>
      </c>
      <c r="D19" s="45">
        <v>-1</v>
      </c>
      <c r="F19" s="52">
        <v>40703</v>
      </c>
      <c r="G19" s="45" t="s">
        <v>65</v>
      </c>
      <c r="H19" s="45" t="s">
        <v>360</v>
      </c>
      <c r="I19" s="45" t="s">
        <v>130</v>
      </c>
      <c r="J19" s="45">
        <v>2100</v>
      </c>
      <c r="K19" s="45">
        <v>5</v>
      </c>
      <c r="L19" s="45">
        <v>24</v>
      </c>
      <c r="M19" s="45">
        <v>19</v>
      </c>
      <c r="P19" s="45" t="s">
        <v>148</v>
      </c>
    </row>
    <row r="20" spans="1:16" s="47" customFormat="1" x14ac:dyDescent="0.25">
      <c r="A20" s="47">
        <v>64</v>
      </c>
      <c r="B20" s="47" t="s">
        <v>492</v>
      </c>
      <c r="C20" s="50">
        <v>-30.6</v>
      </c>
      <c r="D20" s="47">
        <v>-13.8</v>
      </c>
      <c r="E20" s="47">
        <v>0.57599999999999996</v>
      </c>
      <c r="F20" s="48">
        <v>40133</v>
      </c>
      <c r="G20" s="47" t="s">
        <v>65</v>
      </c>
      <c r="H20" s="47" t="s">
        <v>368</v>
      </c>
      <c r="I20" s="47" t="s">
        <v>157</v>
      </c>
      <c r="J20" s="47">
        <v>1300</v>
      </c>
      <c r="K20" s="47">
        <v>10</v>
      </c>
      <c r="L20" s="34">
        <v>50</v>
      </c>
      <c r="M20" s="34">
        <v>15</v>
      </c>
      <c r="P20" s="47" t="s">
        <v>367</v>
      </c>
    </row>
    <row r="21" spans="1:16" s="47" customFormat="1" x14ac:dyDescent="0.25">
      <c r="A21" s="47">
        <v>64</v>
      </c>
      <c r="B21" s="45" t="s">
        <v>493</v>
      </c>
      <c r="C21" s="46">
        <v>9</v>
      </c>
      <c r="D21" s="45">
        <v>-3.8</v>
      </c>
      <c r="E21" s="47">
        <v>0.11899999999999999</v>
      </c>
      <c r="F21" s="48">
        <v>40469</v>
      </c>
      <c r="G21" s="47" t="s">
        <v>369</v>
      </c>
      <c r="H21" s="47" t="s">
        <v>370</v>
      </c>
      <c r="I21" s="45" t="s">
        <v>160</v>
      </c>
      <c r="J21" s="45">
        <v>202</v>
      </c>
      <c r="K21" s="47">
        <v>0.2</v>
      </c>
      <c r="L21" s="34">
        <v>5</v>
      </c>
      <c r="M21" s="34">
        <v>4.8</v>
      </c>
      <c r="O21" s="47">
        <v>1.8</v>
      </c>
      <c r="P21" s="47" t="s">
        <v>161</v>
      </c>
    </row>
    <row r="22" spans="1:16" s="45" customFormat="1" x14ac:dyDescent="0.25">
      <c r="A22" s="45">
        <v>63</v>
      </c>
      <c r="B22" s="45" t="s">
        <v>494</v>
      </c>
      <c r="C22" s="46">
        <v>-0.5</v>
      </c>
      <c r="D22" s="45">
        <v>-1.7</v>
      </c>
      <c r="E22" s="45">
        <v>3.2610000000000001</v>
      </c>
      <c r="F22" s="52">
        <v>40192</v>
      </c>
      <c r="G22" s="45" t="s">
        <v>65</v>
      </c>
      <c r="H22" s="45" t="s">
        <v>372</v>
      </c>
      <c r="I22" s="45" t="s">
        <v>60</v>
      </c>
      <c r="J22" s="45">
        <v>3680</v>
      </c>
      <c r="K22" s="45">
        <v>14</v>
      </c>
      <c r="L22" s="45">
        <v>60</v>
      </c>
      <c r="M22" s="45">
        <v>46</v>
      </c>
      <c r="P22" s="45" t="s">
        <v>371</v>
      </c>
    </row>
    <row r="23" spans="1:16" s="47" customFormat="1" x14ac:dyDescent="0.25">
      <c r="A23" s="47">
        <v>62</v>
      </c>
      <c r="B23" s="47" t="s">
        <v>496</v>
      </c>
      <c r="C23" s="50">
        <v>-39</v>
      </c>
      <c r="D23" s="47">
        <v>-58</v>
      </c>
      <c r="E23" s="47">
        <v>2.181</v>
      </c>
      <c r="F23" s="48">
        <v>40378</v>
      </c>
      <c r="G23" s="47" t="s">
        <v>65</v>
      </c>
      <c r="H23" s="47" t="s">
        <v>375</v>
      </c>
      <c r="I23" s="47" t="s">
        <v>157</v>
      </c>
      <c r="J23" s="47">
        <v>7800</v>
      </c>
      <c r="K23" s="47">
        <v>0</v>
      </c>
      <c r="L23" s="47">
        <v>13.4</v>
      </c>
      <c r="M23" s="47">
        <v>13.4</v>
      </c>
      <c r="P23" s="47" t="s">
        <v>376</v>
      </c>
    </row>
    <row r="24" spans="1:16" s="47" customFormat="1" x14ac:dyDescent="0.25">
      <c r="A24" s="47">
        <v>62</v>
      </c>
      <c r="B24" s="47" t="s">
        <v>497</v>
      </c>
      <c r="C24" s="50">
        <v>-0.6</v>
      </c>
      <c r="D24" s="47">
        <v>2.1</v>
      </c>
      <c r="E24" s="47">
        <v>2.1339999999999999</v>
      </c>
      <c r="F24" s="48">
        <v>40584</v>
      </c>
      <c r="G24" s="47" t="s">
        <v>65</v>
      </c>
      <c r="H24" s="47" t="s">
        <v>377</v>
      </c>
      <c r="I24" s="47" t="s">
        <v>126</v>
      </c>
      <c r="J24" s="47">
        <v>209000</v>
      </c>
      <c r="K24" s="47" t="s">
        <v>17</v>
      </c>
      <c r="L24" s="47">
        <v>274</v>
      </c>
      <c r="M24" s="47" t="s">
        <v>17</v>
      </c>
      <c r="P24" s="47" t="s">
        <v>163</v>
      </c>
    </row>
    <row r="25" spans="1:16" s="47" customFormat="1" x14ac:dyDescent="0.25">
      <c r="A25" s="47">
        <v>62</v>
      </c>
      <c r="B25" s="47" t="s">
        <v>498</v>
      </c>
      <c r="C25" s="50">
        <v>3.8</v>
      </c>
      <c r="D25" s="47">
        <v>0.7</v>
      </c>
      <c r="E25" s="47">
        <v>0.41</v>
      </c>
      <c r="F25" s="48">
        <v>40483</v>
      </c>
      <c r="G25" s="47" t="s">
        <v>164</v>
      </c>
      <c r="H25" s="47" t="s">
        <v>378</v>
      </c>
      <c r="I25" s="47" t="s">
        <v>16</v>
      </c>
      <c r="J25" s="47">
        <v>28000</v>
      </c>
      <c r="K25" s="47">
        <v>7</v>
      </c>
      <c r="L25" s="47">
        <v>27</v>
      </c>
      <c r="M25" s="47">
        <v>20</v>
      </c>
      <c r="P25" s="47" t="s">
        <v>379</v>
      </c>
    </row>
    <row r="26" spans="1:16" s="47" customFormat="1" x14ac:dyDescent="0.25">
      <c r="A26" s="47">
        <v>62</v>
      </c>
      <c r="B26" s="47" t="s">
        <v>498</v>
      </c>
      <c r="C26" s="50">
        <v>3.8</v>
      </c>
      <c r="D26" s="47">
        <v>-5</v>
      </c>
      <c r="E26" s="47">
        <v>1.1259999999999999</v>
      </c>
      <c r="F26" s="48">
        <v>40486</v>
      </c>
      <c r="G26" s="47" t="s">
        <v>164</v>
      </c>
      <c r="H26" s="47" t="s">
        <v>378</v>
      </c>
      <c r="I26" s="47" t="s">
        <v>16</v>
      </c>
      <c r="J26" s="47">
        <v>42000</v>
      </c>
      <c r="K26" s="47">
        <v>98</v>
      </c>
      <c r="L26" s="47">
        <v>194</v>
      </c>
      <c r="M26" s="47">
        <v>96</v>
      </c>
      <c r="P26" s="47" t="s">
        <v>165</v>
      </c>
    </row>
    <row r="27" spans="1:16" s="47" customFormat="1" x14ac:dyDescent="0.25">
      <c r="A27" s="47">
        <v>62</v>
      </c>
      <c r="B27" s="47" t="s">
        <v>498</v>
      </c>
      <c r="C27" s="50">
        <v>-25.1</v>
      </c>
      <c r="D27" s="47">
        <v>-4.7</v>
      </c>
      <c r="F27" s="48">
        <v>40487</v>
      </c>
      <c r="G27" s="47" t="s">
        <v>164</v>
      </c>
      <c r="H27" s="47" t="s">
        <v>378</v>
      </c>
      <c r="I27" s="47" t="s">
        <v>16</v>
      </c>
      <c r="J27" s="47">
        <v>1150</v>
      </c>
      <c r="K27" s="47">
        <v>4.5999999999999996</v>
      </c>
      <c r="L27" s="47">
        <v>9.1999999999999993</v>
      </c>
      <c r="M27" s="47">
        <v>4.5999999999999996</v>
      </c>
      <c r="P27" s="47" t="s">
        <v>165</v>
      </c>
    </row>
    <row r="28" spans="1:16" s="47" customFormat="1" x14ac:dyDescent="0.25">
      <c r="A28" s="47">
        <v>62</v>
      </c>
      <c r="B28" s="47" t="s">
        <v>498</v>
      </c>
      <c r="C28" s="50">
        <v>2</v>
      </c>
      <c r="D28" s="47">
        <v>-4.4000000000000004</v>
      </c>
      <c r="E28" s="47">
        <v>0</v>
      </c>
      <c r="F28" s="48">
        <v>40488</v>
      </c>
      <c r="G28" s="47" t="s">
        <v>164</v>
      </c>
      <c r="H28" s="47" t="s">
        <v>378</v>
      </c>
      <c r="I28" s="47" t="s">
        <v>16</v>
      </c>
      <c r="J28" s="47">
        <v>7000</v>
      </c>
      <c r="K28" s="47">
        <v>6</v>
      </c>
      <c r="L28" s="47">
        <v>14</v>
      </c>
      <c r="M28" s="47">
        <v>8</v>
      </c>
      <c r="P28" s="47" t="s">
        <v>165</v>
      </c>
    </row>
    <row r="29" spans="1:16" s="47" customFormat="1" x14ac:dyDescent="0.25">
      <c r="A29" s="47">
        <v>62</v>
      </c>
      <c r="B29" s="47" t="s">
        <v>498</v>
      </c>
      <c r="C29" s="50">
        <v>9.3000000000000007</v>
      </c>
      <c r="D29" s="47">
        <v>1.4</v>
      </c>
      <c r="E29" s="47">
        <v>0.65700000000000003</v>
      </c>
      <c r="F29" s="48">
        <v>40490</v>
      </c>
      <c r="G29" s="47" t="s">
        <v>164</v>
      </c>
      <c r="H29" s="47" t="s">
        <v>378</v>
      </c>
      <c r="I29" s="47" t="s">
        <v>16</v>
      </c>
      <c r="J29" s="47">
        <v>6650</v>
      </c>
      <c r="K29" s="47">
        <v>30</v>
      </c>
      <c r="L29" s="47">
        <v>70</v>
      </c>
      <c r="M29" s="47">
        <v>40</v>
      </c>
      <c r="P29" s="47" t="s">
        <v>165</v>
      </c>
    </row>
    <row r="30" spans="1:16" s="47" customFormat="1" x14ac:dyDescent="0.25">
      <c r="A30" s="47">
        <v>62</v>
      </c>
      <c r="B30" s="47" t="s">
        <v>498</v>
      </c>
      <c r="C30" s="50">
        <v>-2</v>
      </c>
      <c r="D30" s="47">
        <v>3</v>
      </c>
      <c r="E30" s="47">
        <v>0.64</v>
      </c>
      <c r="F30" s="48">
        <v>40494</v>
      </c>
      <c r="G30" s="47" t="s">
        <v>164</v>
      </c>
      <c r="H30" s="47" t="s">
        <v>378</v>
      </c>
      <c r="I30" s="47" t="s">
        <v>16</v>
      </c>
      <c r="J30" s="47">
        <v>1150</v>
      </c>
      <c r="K30" s="47">
        <v>2</v>
      </c>
      <c r="L30" s="47">
        <v>12</v>
      </c>
      <c r="M30" s="47">
        <v>12</v>
      </c>
      <c r="P30" s="47" t="s">
        <v>165</v>
      </c>
    </row>
    <row r="31" spans="1:16" s="47" customFormat="1" x14ac:dyDescent="0.25">
      <c r="A31" s="47">
        <v>62</v>
      </c>
      <c r="B31" s="47" t="s">
        <v>499</v>
      </c>
      <c r="C31" s="50">
        <v>11.1</v>
      </c>
      <c r="D31" s="47">
        <v>-2.2999999999999998</v>
      </c>
      <c r="E31" s="47">
        <v>0.83399999999999996</v>
      </c>
      <c r="F31" s="48">
        <v>40143</v>
      </c>
      <c r="G31" s="47" t="s">
        <v>65</v>
      </c>
      <c r="H31" s="47" t="s">
        <v>349</v>
      </c>
      <c r="I31" s="47" t="s">
        <v>157</v>
      </c>
      <c r="J31" s="47">
        <v>41000</v>
      </c>
      <c r="K31" s="47" t="s">
        <v>17</v>
      </c>
      <c r="L31" s="47">
        <v>101</v>
      </c>
      <c r="M31" s="47" t="s">
        <v>17</v>
      </c>
      <c r="P31" s="47" t="s">
        <v>380</v>
      </c>
    </row>
    <row r="32" spans="1:16" s="47" customFormat="1" x14ac:dyDescent="0.25">
      <c r="A32" s="47">
        <v>60</v>
      </c>
      <c r="B32" s="45" t="s">
        <v>503</v>
      </c>
      <c r="C32" s="46">
        <v>-1.1000000000000001</v>
      </c>
      <c r="D32" s="45">
        <v>-3.1</v>
      </c>
      <c r="E32" s="47">
        <v>0.88</v>
      </c>
      <c r="F32" s="48">
        <v>40595</v>
      </c>
      <c r="G32" s="45" t="s">
        <v>384</v>
      </c>
      <c r="H32" s="45"/>
      <c r="I32" s="45" t="s">
        <v>169</v>
      </c>
      <c r="J32" s="45">
        <v>0.3</v>
      </c>
      <c r="K32" s="45">
        <v>0.3</v>
      </c>
      <c r="L32" s="45">
        <v>9.8000000000000007</v>
      </c>
      <c r="M32" s="45">
        <v>9.5</v>
      </c>
      <c r="P32" s="47" t="s">
        <v>383</v>
      </c>
    </row>
    <row r="33" spans="1:16" s="47" customFormat="1" x14ac:dyDescent="0.25">
      <c r="A33" s="47">
        <v>60</v>
      </c>
      <c r="B33" s="45" t="s">
        <v>503</v>
      </c>
      <c r="C33" s="46">
        <v>-2.1</v>
      </c>
      <c r="D33" s="45">
        <v>-0.5</v>
      </c>
      <c r="E33" s="47">
        <v>0.72</v>
      </c>
      <c r="F33" s="48">
        <v>40598</v>
      </c>
      <c r="G33" s="45" t="s">
        <v>168</v>
      </c>
      <c r="H33" s="45" t="s">
        <v>385</v>
      </c>
      <c r="I33" s="45" t="s">
        <v>169</v>
      </c>
      <c r="J33" s="45">
        <v>0.2</v>
      </c>
      <c r="K33" s="45">
        <v>0</v>
      </c>
      <c r="L33" s="45">
        <v>4.4000000000000004</v>
      </c>
      <c r="M33" s="45">
        <v>4.4000000000000004</v>
      </c>
      <c r="O33" s="45">
        <v>2.8</v>
      </c>
      <c r="P33" s="47" t="s">
        <v>170</v>
      </c>
    </row>
    <row r="34" spans="1:16" s="47" customFormat="1" x14ac:dyDescent="0.25">
      <c r="A34" s="47">
        <v>60</v>
      </c>
      <c r="B34" s="45" t="s">
        <v>503</v>
      </c>
      <c r="C34" s="46">
        <v>-15</v>
      </c>
      <c r="D34" s="45">
        <v>-11</v>
      </c>
      <c r="E34" s="47">
        <v>0.25</v>
      </c>
      <c r="F34" s="48">
        <v>40605</v>
      </c>
      <c r="G34" s="45" t="s">
        <v>171</v>
      </c>
      <c r="H34" s="45"/>
      <c r="I34" s="45" t="s">
        <v>169</v>
      </c>
      <c r="J34" s="45">
        <v>0</v>
      </c>
      <c r="K34" s="45">
        <v>0</v>
      </c>
      <c r="L34" s="45">
        <v>1</v>
      </c>
      <c r="M34" s="45">
        <v>1</v>
      </c>
      <c r="P34" s="47" t="s">
        <v>170</v>
      </c>
    </row>
    <row r="35" spans="1:16" s="47" customFormat="1" x14ac:dyDescent="0.25">
      <c r="A35" s="47">
        <v>57</v>
      </c>
      <c r="B35" s="45" t="s">
        <v>505</v>
      </c>
      <c r="C35" s="46">
        <v>4.4000000000000004</v>
      </c>
      <c r="D35" s="45">
        <v>-2</v>
      </c>
      <c r="F35" s="48">
        <v>40672</v>
      </c>
      <c r="G35" s="45" t="s">
        <v>176</v>
      </c>
      <c r="H35" s="45" t="s">
        <v>349</v>
      </c>
      <c r="I35" s="45" t="s">
        <v>16</v>
      </c>
      <c r="J35" s="45">
        <v>33000</v>
      </c>
      <c r="K35" s="45">
        <v>7.7</v>
      </c>
      <c r="L35" s="45">
        <v>10</v>
      </c>
      <c r="M35" s="45">
        <v>2.2999999999999998</v>
      </c>
      <c r="N35" s="45"/>
      <c r="O35" s="45"/>
      <c r="P35" s="47" t="s">
        <v>177</v>
      </c>
    </row>
    <row r="36" spans="1:16" s="47" customFormat="1" x14ac:dyDescent="0.25">
      <c r="A36" s="47">
        <v>57</v>
      </c>
      <c r="B36" s="45" t="s">
        <v>505</v>
      </c>
      <c r="C36" s="46">
        <v>0.2</v>
      </c>
      <c r="D36" s="45">
        <v>-2.5</v>
      </c>
      <c r="E36" s="47">
        <v>0.29099999999999998</v>
      </c>
      <c r="F36" s="48">
        <v>40682</v>
      </c>
      <c r="G36" s="45" t="s">
        <v>178</v>
      </c>
      <c r="H36" s="45" t="s">
        <v>349</v>
      </c>
      <c r="I36" s="45" t="s">
        <v>16</v>
      </c>
      <c r="J36" s="45">
        <v>3320</v>
      </c>
      <c r="K36" s="45">
        <v>0</v>
      </c>
      <c r="L36" s="45">
        <v>6</v>
      </c>
      <c r="M36" s="45">
        <v>6</v>
      </c>
      <c r="P36" s="47" t="s">
        <v>179</v>
      </c>
    </row>
    <row r="37" spans="1:16" s="51" customFormat="1" x14ac:dyDescent="0.25">
      <c r="A37" s="51">
        <v>55</v>
      </c>
      <c r="B37" s="45" t="s">
        <v>506</v>
      </c>
      <c r="C37" s="46">
        <v>1.1000000000000001</v>
      </c>
      <c r="D37" s="45">
        <v>-10.1</v>
      </c>
      <c r="E37" s="47">
        <v>0.60899999999999999</v>
      </c>
      <c r="F37" s="48">
        <v>40133</v>
      </c>
      <c r="G37" s="45" t="s">
        <v>180</v>
      </c>
      <c r="H37" s="45" t="s">
        <v>349</v>
      </c>
      <c r="I37" s="45" t="s">
        <v>16</v>
      </c>
      <c r="J37" s="45">
        <v>14000</v>
      </c>
      <c r="K37" s="47">
        <v>0.4</v>
      </c>
      <c r="L37" s="45">
        <v>20</v>
      </c>
      <c r="M37" s="47">
        <v>19.600000000000001</v>
      </c>
      <c r="N37" s="47"/>
      <c r="O37" s="47"/>
      <c r="P37" s="47" t="s">
        <v>181</v>
      </c>
    </row>
    <row r="38" spans="1:16" s="51" customFormat="1" x14ac:dyDescent="0.25">
      <c r="A38" s="51">
        <v>55</v>
      </c>
      <c r="B38" s="45" t="s">
        <v>506</v>
      </c>
      <c r="C38" s="46">
        <v>2.2999999999999998</v>
      </c>
      <c r="D38" s="45">
        <v>-7.6</v>
      </c>
      <c r="E38" s="47">
        <v>0.82799999999999996</v>
      </c>
      <c r="F38" s="48">
        <v>40136</v>
      </c>
      <c r="G38" s="45" t="s">
        <v>180</v>
      </c>
      <c r="H38" s="45" t="s">
        <v>349</v>
      </c>
      <c r="I38" s="45" t="s">
        <v>16</v>
      </c>
      <c r="J38" s="45">
        <v>2910</v>
      </c>
      <c r="K38" s="47">
        <v>0</v>
      </c>
      <c r="L38" s="45">
        <v>6</v>
      </c>
      <c r="M38" s="47">
        <v>6</v>
      </c>
      <c r="N38" s="47"/>
      <c r="O38" s="47"/>
      <c r="P38" s="47" t="s">
        <v>181</v>
      </c>
    </row>
    <row r="39" spans="1:16" s="45" customFormat="1" x14ac:dyDescent="0.25">
      <c r="A39" s="45">
        <v>56</v>
      </c>
      <c r="B39" s="47" t="s">
        <v>507</v>
      </c>
      <c r="C39" s="50">
        <v>-22.3</v>
      </c>
      <c r="D39" s="47">
        <v>-7.4</v>
      </c>
      <c r="E39" s="47">
        <v>0.19800000000000001</v>
      </c>
      <c r="F39" s="48">
        <v>40378</v>
      </c>
      <c r="G39" s="47" t="s">
        <v>65</v>
      </c>
      <c r="H39" s="47" t="s">
        <v>388</v>
      </c>
      <c r="I39" s="47" t="s">
        <v>70</v>
      </c>
      <c r="J39" s="47">
        <v>0.6</v>
      </c>
      <c r="K39" s="47">
        <v>0.1</v>
      </c>
      <c r="L39" s="47">
        <v>0.2</v>
      </c>
      <c r="M39" s="47">
        <v>0.1</v>
      </c>
      <c r="N39" s="47"/>
      <c r="O39" s="47"/>
      <c r="P39" s="47" t="s">
        <v>182</v>
      </c>
    </row>
    <row r="40" spans="1:16" s="47" customFormat="1" x14ac:dyDescent="0.25">
      <c r="A40" s="47">
        <v>56</v>
      </c>
      <c r="B40" s="47" t="s">
        <v>507</v>
      </c>
      <c r="C40" s="50">
        <v>-88.8</v>
      </c>
      <c r="D40" s="47">
        <v>-12.2</v>
      </c>
      <c r="E40" s="47">
        <v>0.16800000000000001</v>
      </c>
      <c r="F40" s="48">
        <v>40378</v>
      </c>
      <c r="G40" s="47" t="s">
        <v>65</v>
      </c>
      <c r="H40" s="47" t="s">
        <v>388</v>
      </c>
      <c r="I40" s="47" t="s">
        <v>70</v>
      </c>
      <c r="J40" s="47">
        <v>0.6</v>
      </c>
      <c r="K40" s="47">
        <v>0</v>
      </c>
      <c r="L40" s="47">
        <v>0.2</v>
      </c>
      <c r="M40" s="47">
        <v>0.2</v>
      </c>
      <c r="P40" s="47" t="s">
        <v>182</v>
      </c>
    </row>
    <row r="41" spans="1:16" s="51" customFormat="1" x14ac:dyDescent="0.25">
      <c r="A41" s="51">
        <v>56</v>
      </c>
      <c r="B41" s="47" t="s">
        <v>507</v>
      </c>
      <c r="C41" s="50">
        <v>-66.7</v>
      </c>
      <c r="D41" s="47">
        <v>-10.5</v>
      </c>
      <c r="E41" s="47">
        <v>0.17499999999999999</v>
      </c>
      <c r="F41" s="48">
        <v>40375</v>
      </c>
      <c r="G41" s="47" t="s">
        <v>65</v>
      </c>
      <c r="H41" s="47" t="s">
        <v>388</v>
      </c>
      <c r="I41" s="47" t="s">
        <v>70</v>
      </c>
      <c r="J41" s="47">
        <v>2.6</v>
      </c>
      <c r="K41" s="47">
        <v>0</v>
      </c>
      <c r="L41" s="47">
        <v>0.6</v>
      </c>
      <c r="M41" s="47">
        <v>0.6</v>
      </c>
      <c r="N41" s="47"/>
      <c r="O41" s="47"/>
      <c r="P41" s="47" t="s">
        <v>182</v>
      </c>
    </row>
    <row r="42" spans="1:16" s="51" customFormat="1" x14ac:dyDescent="0.25">
      <c r="A42" s="51">
        <v>55</v>
      </c>
      <c r="B42" s="47" t="s">
        <v>509</v>
      </c>
      <c r="C42" s="50">
        <v>0.8</v>
      </c>
      <c r="D42" s="47">
        <v>-2.9</v>
      </c>
      <c r="E42" s="47">
        <v>0</v>
      </c>
      <c r="F42" s="48">
        <v>40563</v>
      </c>
      <c r="G42" s="47" t="s">
        <v>184</v>
      </c>
      <c r="H42" s="47" t="s">
        <v>349</v>
      </c>
      <c r="I42" s="47" t="s">
        <v>16</v>
      </c>
      <c r="J42" s="47">
        <v>18000</v>
      </c>
      <c r="K42" s="47" t="s">
        <v>17</v>
      </c>
      <c r="L42" s="47">
        <v>52</v>
      </c>
      <c r="M42" s="47" t="s">
        <v>17</v>
      </c>
      <c r="N42" s="47"/>
      <c r="O42" s="47"/>
      <c r="P42" s="47" t="s">
        <v>185</v>
      </c>
    </row>
    <row r="43" spans="1:16" s="51" customFormat="1" x14ac:dyDescent="0.25">
      <c r="A43" s="51">
        <v>55</v>
      </c>
      <c r="B43" s="47" t="s">
        <v>509</v>
      </c>
      <c r="C43" s="50">
        <v>1.5</v>
      </c>
      <c r="D43" s="47">
        <v>0.4</v>
      </c>
      <c r="E43" s="47"/>
      <c r="F43" s="48">
        <v>40567</v>
      </c>
      <c r="G43" s="47" t="s">
        <v>184</v>
      </c>
      <c r="H43" s="47" t="s">
        <v>349</v>
      </c>
      <c r="I43" s="47" t="s">
        <v>16</v>
      </c>
      <c r="J43" s="47">
        <v>1935</v>
      </c>
      <c r="K43" s="47">
        <v>1</v>
      </c>
      <c r="L43" s="47">
        <v>6</v>
      </c>
      <c r="M43" s="47">
        <v>5</v>
      </c>
      <c r="N43" s="47"/>
      <c r="O43" s="47"/>
      <c r="P43" s="47" t="s">
        <v>185</v>
      </c>
    </row>
    <row r="44" spans="1:16" s="45" customFormat="1" x14ac:dyDescent="0.25">
      <c r="A44" s="45">
        <v>51</v>
      </c>
      <c r="B44" s="47" t="s">
        <v>510</v>
      </c>
      <c r="C44" s="50">
        <v>-12</v>
      </c>
      <c r="D44" s="47">
        <v>-26.1</v>
      </c>
      <c r="E44" s="47">
        <v>0.17299999999999999</v>
      </c>
      <c r="F44" s="48">
        <v>40380</v>
      </c>
      <c r="G44" s="47" t="s">
        <v>65</v>
      </c>
      <c r="H44" s="47" t="s">
        <v>349</v>
      </c>
      <c r="I44" s="47" t="s">
        <v>124</v>
      </c>
      <c r="J44" s="47">
        <v>9160</v>
      </c>
      <c r="K44" s="47">
        <v>0</v>
      </c>
      <c r="L44" s="47">
        <v>0.2</v>
      </c>
      <c r="M44" s="47">
        <v>0.2</v>
      </c>
      <c r="N44" s="47"/>
      <c r="O44" s="47"/>
      <c r="P44" s="47" t="s">
        <v>186</v>
      </c>
    </row>
    <row r="45" spans="1:16" s="45" customFormat="1" x14ac:dyDescent="0.25">
      <c r="A45" s="45">
        <v>51</v>
      </c>
      <c r="B45" s="47" t="s">
        <v>510</v>
      </c>
      <c r="C45" s="50">
        <v>-67</v>
      </c>
      <c r="D45" s="47">
        <v>3</v>
      </c>
      <c r="E45" s="47">
        <v>0.46600000000000003</v>
      </c>
      <c r="F45" s="48">
        <v>40378</v>
      </c>
      <c r="G45" s="47" t="s">
        <v>65</v>
      </c>
      <c r="H45" s="47" t="s">
        <v>349</v>
      </c>
      <c r="I45" s="47" t="s">
        <v>124</v>
      </c>
      <c r="J45" s="47">
        <v>2290</v>
      </c>
      <c r="K45" s="47">
        <v>0</v>
      </c>
      <c r="L45" s="47">
        <v>35</v>
      </c>
      <c r="M45" s="47">
        <v>35</v>
      </c>
      <c r="N45" s="47"/>
      <c r="O45" s="47"/>
      <c r="P45" s="47" t="s">
        <v>186</v>
      </c>
    </row>
    <row r="46" spans="1:16" s="47" customFormat="1" x14ac:dyDescent="0.25">
      <c r="A46" s="47">
        <v>51</v>
      </c>
      <c r="B46" s="47" t="s">
        <v>510</v>
      </c>
      <c r="C46" s="50">
        <v>3</v>
      </c>
      <c r="D46" s="47">
        <v>-5</v>
      </c>
      <c r="E46" s="47">
        <v>0.51300000000000001</v>
      </c>
      <c r="F46" s="48">
        <v>40381</v>
      </c>
      <c r="G46" s="47" t="s">
        <v>65</v>
      </c>
      <c r="H46" s="47" t="s">
        <v>349</v>
      </c>
      <c r="I46" s="47" t="s">
        <v>187</v>
      </c>
      <c r="J46" s="47">
        <v>25000</v>
      </c>
      <c r="K46" s="47" t="s">
        <v>17</v>
      </c>
      <c r="L46" s="47">
        <v>20.8</v>
      </c>
      <c r="M46" s="47" t="s">
        <v>17</v>
      </c>
      <c r="P46" s="47" t="s">
        <v>188</v>
      </c>
    </row>
    <row r="47" spans="1:16" s="47" customFormat="1" x14ac:dyDescent="0.25">
      <c r="A47" s="47">
        <v>51</v>
      </c>
      <c r="B47" s="47" t="s">
        <v>510</v>
      </c>
      <c r="C47" s="50">
        <v>-89</v>
      </c>
      <c r="D47" s="47">
        <v>-46.5</v>
      </c>
      <c r="E47" s="47">
        <v>0.245</v>
      </c>
      <c r="F47" s="48">
        <v>40380</v>
      </c>
      <c r="G47" s="47" t="s">
        <v>65</v>
      </c>
      <c r="H47" s="47" t="s">
        <v>349</v>
      </c>
      <c r="I47" s="47" t="s">
        <v>187</v>
      </c>
      <c r="J47" s="47">
        <v>9160</v>
      </c>
      <c r="K47" s="47">
        <v>0</v>
      </c>
      <c r="L47" s="47">
        <v>0.2</v>
      </c>
      <c r="M47" s="47">
        <v>0.2</v>
      </c>
      <c r="P47" s="47" t="s">
        <v>188</v>
      </c>
    </row>
    <row r="48" spans="1:16" s="47" customFormat="1" x14ac:dyDescent="0.25">
      <c r="A48" s="47">
        <v>51</v>
      </c>
      <c r="B48" s="47" t="s">
        <v>510</v>
      </c>
      <c r="C48" s="50">
        <v>-25.4</v>
      </c>
      <c r="D48" s="47">
        <v>-13.6</v>
      </c>
      <c r="E48" s="47">
        <v>0.73899999999999999</v>
      </c>
      <c r="F48" s="48">
        <v>40378</v>
      </c>
      <c r="G48" s="47" t="s">
        <v>65</v>
      </c>
      <c r="H48" s="47" t="s">
        <v>349</v>
      </c>
      <c r="I48" s="47" t="s">
        <v>187</v>
      </c>
      <c r="J48" s="47">
        <v>2290</v>
      </c>
      <c r="K48" s="47">
        <v>0</v>
      </c>
      <c r="L48" s="47">
        <v>35</v>
      </c>
      <c r="M48" s="47">
        <v>35</v>
      </c>
      <c r="P48" s="47" t="s">
        <v>188</v>
      </c>
    </row>
    <row r="49" spans="1:16" s="47" customFormat="1" x14ac:dyDescent="0.25">
      <c r="A49" s="47">
        <v>51</v>
      </c>
      <c r="B49" s="47" t="s">
        <v>511</v>
      </c>
      <c r="C49" s="50">
        <v>-4.5</v>
      </c>
      <c r="D49" s="47">
        <v>-3.9</v>
      </c>
      <c r="E49" s="47">
        <v>0</v>
      </c>
      <c r="F49" s="48">
        <v>40262</v>
      </c>
      <c r="G49" s="47" t="s">
        <v>65</v>
      </c>
      <c r="H49" s="47" t="s">
        <v>349</v>
      </c>
      <c r="I49" s="47" t="s">
        <v>189</v>
      </c>
      <c r="J49" s="47">
        <v>866</v>
      </c>
      <c r="K49" s="47">
        <v>0.1</v>
      </c>
      <c r="L49" s="47">
        <v>0.2</v>
      </c>
      <c r="M49" s="47">
        <v>0.1</v>
      </c>
      <c r="P49" s="47" t="s">
        <v>190</v>
      </c>
    </row>
    <row r="50" spans="1:16" s="47" customFormat="1" x14ac:dyDescent="0.25">
      <c r="A50" s="47">
        <v>51</v>
      </c>
      <c r="B50" s="47" t="s">
        <v>511</v>
      </c>
      <c r="C50" s="50">
        <v>-2.4</v>
      </c>
      <c r="D50" s="47">
        <v>-7</v>
      </c>
      <c r="E50" s="47">
        <v>0</v>
      </c>
      <c r="F50" s="48">
        <v>40266</v>
      </c>
      <c r="G50" s="47" t="s">
        <v>65</v>
      </c>
      <c r="H50" s="47" t="s">
        <v>349</v>
      </c>
      <c r="I50" s="47" t="s">
        <v>189</v>
      </c>
      <c r="J50" s="47">
        <v>200</v>
      </c>
      <c r="K50" s="47">
        <v>0</v>
      </c>
      <c r="L50" s="47">
        <v>6</v>
      </c>
      <c r="M50" s="47">
        <v>6</v>
      </c>
      <c r="P50" s="47" t="s">
        <v>190</v>
      </c>
    </row>
    <row r="51" spans="1:16" s="47" customFormat="1" x14ac:dyDescent="0.25">
      <c r="A51" s="47">
        <v>51</v>
      </c>
      <c r="B51" s="47" t="s">
        <v>511</v>
      </c>
      <c r="C51" s="50">
        <v>-4</v>
      </c>
      <c r="D51" s="47">
        <v>-4.5</v>
      </c>
      <c r="E51" s="47">
        <v>0.125</v>
      </c>
      <c r="F51" s="48">
        <v>40269</v>
      </c>
      <c r="G51" s="47" t="s">
        <v>65</v>
      </c>
      <c r="H51" s="47" t="s">
        <v>349</v>
      </c>
      <c r="I51" s="47" t="s">
        <v>189</v>
      </c>
      <c r="J51" s="47">
        <v>1550</v>
      </c>
      <c r="K51" s="47">
        <v>0</v>
      </c>
      <c r="L51" s="47">
        <v>0.4</v>
      </c>
      <c r="M51" s="47">
        <v>0.4</v>
      </c>
      <c r="P51" s="47" t="s">
        <v>190</v>
      </c>
    </row>
    <row r="52" spans="1:16" s="47" customFormat="1" x14ac:dyDescent="0.25">
      <c r="A52" s="47">
        <v>51</v>
      </c>
      <c r="B52" s="47" t="s">
        <v>511</v>
      </c>
      <c r="C52" s="50">
        <v>-8.4</v>
      </c>
      <c r="D52" s="47">
        <v>-8</v>
      </c>
      <c r="E52" s="47">
        <v>4.0000000000000001E-3</v>
      </c>
      <c r="F52" s="48">
        <v>40273</v>
      </c>
      <c r="G52" s="47" t="s">
        <v>65</v>
      </c>
      <c r="H52" s="47" t="s">
        <v>349</v>
      </c>
      <c r="I52" s="47" t="s">
        <v>189</v>
      </c>
      <c r="J52" s="47">
        <v>3900</v>
      </c>
      <c r="K52" s="47">
        <v>0</v>
      </c>
      <c r="L52" s="47">
        <v>6.8</v>
      </c>
      <c r="M52" s="47">
        <v>6.8</v>
      </c>
      <c r="P52" s="47" t="s">
        <v>190</v>
      </c>
    </row>
    <row r="53" spans="1:16" s="47" customFormat="1" x14ac:dyDescent="0.25">
      <c r="A53" s="47">
        <v>48</v>
      </c>
      <c r="B53" s="47" t="s">
        <v>513</v>
      </c>
      <c r="C53" s="50">
        <v>-0.6</v>
      </c>
      <c r="D53" s="47">
        <v>-1.2</v>
      </c>
      <c r="E53" s="47">
        <v>0.34</v>
      </c>
      <c r="F53" s="48">
        <v>40553</v>
      </c>
      <c r="G53" s="47" t="s">
        <v>193</v>
      </c>
      <c r="H53" s="47" t="s">
        <v>349</v>
      </c>
      <c r="I53" s="47" t="s">
        <v>194</v>
      </c>
      <c r="J53" s="47">
        <v>25.7</v>
      </c>
      <c r="K53" s="47">
        <v>2</v>
      </c>
      <c r="L53" s="47">
        <v>15</v>
      </c>
      <c r="M53" s="47">
        <v>13</v>
      </c>
      <c r="P53" s="47" t="s">
        <v>195</v>
      </c>
    </row>
    <row r="54" spans="1:16" s="47" customFormat="1" x14ac:dyDescent="0.25">
      <c r="A54" s="47">
        <v>48</v>
      </c>
      <c r="B54" s="47" t="s">
        <v>513</v>
      </c>
      <c r="C54" s="50">
        <v>-3.7</v>
      </c>
      <c r="D54" s="47">
        <v>-2.2000000000000002</v>
      </c>
      <c r="E54" s="47">
        <v>0.77400000000000002</v>
      </c>
      <c r="F54" s="48">
        <v>40560</v>
      </c>
      <c r="G54" s="47" t="s">
        <v>193</v>
      </c>
      <c r="H54" s="47" t="s">
        <v>349</v>
      </c>
      <c r="I54" s="47" t="s">
        <v>194</v>
      </c>
      <c r="J54" s="47">
        <v>730</v>
      </c>
      <c r="K54" s="47">
        <v>5</v>
      </c>
      <c r="L54" s="47">
        <v>105</v>
      </c>
      <c r="M54" s="47">
        <v>100</v>
      </c>
      <c r="P54" s="47" t="s">
        <v>195</v>
      </c>
    </row>
    <row r="55" spans="1:16" s="47" customFormat="1" x14ac:dyDescent="0.25">
      <c r="A55" s="47">
        <v>46</v>
      </c>
      <c r="B55" s="47" t="s">
        <v>514</v>
      </c>
      <c r="C55" s="50">
        <v>3</v>
      </c>
      <c r="D55" s="47">
        <v>-4.0999999999999996</v>
      </c>
      <c r="F55" s="48">
        <v>40255</v>
      </c>
      <c r="G55" s="47" t="s">
        <v>196</v>
      </c>
      <c r="H55" s="47" t="s">
        <v>390</v>
      </c>
      <c r="I55" s="47" t="s">
        <v>16</v>
      </c>
      <c r="J55" s="47">
        <v>172000</v>
      </c>
      <c r="K55" s="47" t="s">
        <v>17</v>
      </c>
      <c r="L55" s="47">
        <v>50</v>
      </c>
      <c r="M55" s="47" t="s">
        <v>17</v>
      </c>
      <c r="P55" s="47" t="s">
        <v>197</v>
      </c>
    </row>
    <row r="56" spans="1:16" s="45" customFormat="1" x14ac:dyDescent="0.25">
      <c r="A56" s="45">
        <v>47</v>
      </c>
      <c r="B56" s="45" t="s">
        <v>515</v>
      </c>
      <c r="C56" s="46">
        <v>-0.1</v>
      </c>
      <c r="D56" s="45">
        <v>-0.4</v>
      </c>
      <c r="F56" s="52">
        <v>40563</v>
      </c>
      <c r="G56" s="45" t="s">
        <v>198</v>
      </c>
      <c r="H56" s="45" t="s">
        <v>349</v>
      </c>
      <c r="I56" s="45" t="s">
        <v>199</v>
      </c>
      <c r="J56" s="45">
        <v>24000</v>
      </c>
      <c r="K56" s="45" t="s">
        <v>17</v>
      </c>
      <c r="L56" s="45">
        <v>29</v>
      </c>
      <c r="M56" s="45" t="s">
        <v>17</v>
      </c>
      <c r="P56" s="45" t="s">
        <v>391</v>
      </c>
    </row>
    <row r="57" spans="1:16" s="45" customFormat="1" x14ac:dyDescent="0.25">
      <c r="A57" s="45">
        <v>47</v>
      </c>
      <c r="B57" s="45" t="s">
        <v>515</v>
      </c>
      <c r="C57" s="46">
        <v>-1.7</v>
      </c>
      <c r="D57" s="45">
        <v>-5.0999999999999996</v>
      </c>
      <c r="E57" s="45">
        <v>0.48</v>
      </c>
      <c r="F57" s="52">
        <v>40567</v>
      </c>
      <c r="G57" s="45" t="s">
        <v>198</v>
      </c>
      <c r="H57" s="45" t="s">
        <v>349</v>
      </c>
      <c r="I57" s="45" t="s">
        <v>199</v>
      </c>
      <c r="J57" s="45">
        <v>3515</v>
      </c>
      <c r="K57" s="45">
        <v>0</v>
      </c>
      <c r="L57" s="45">
        <v>5</v>
      </c>
      <c r="M57" s="45">
        <v>5</v>
      </c>
      <c r="P57" s="45" t="s">
        <v>200</v>
      </c>
    </row>
    <row r="58" spans="1:16" s="47" customFormat="1" x14ac:dyDescent="0.25">
      <c r="A58" s="47">
        <v>46</v>
      </c>
      <c r="B58" s="47" t="s">
        <v>516</v>
      </c>
      <c r="C58" s="50">
        <v>3.9</v>
      </c>
      <c r="D58" s="47">
        <v>-1.7</v>
      </c>
      <c r="E58" s="47">
        <v>0.22</v>
      </c>
      <c r="F58" s="48">
        <v>40469</v>
      </c>
      <c r="G58" s="47" t="s">
        <v>201</v>
      </c>
      <c r="H58" s="47" t="s">
        <v>349</v>
      </c>
      <c r="I58" s="47" t="s">
        <v>16</v>
      </c>
      <c r="J58" s="47">
        <v>1705</v>
      </c>
      <c r="K58" s="47">
        <v>5</v>
      </c>
      <c r="L58" s="47">
        <v>50</v>
      </c>
      <c r="M58" s="47">
        <v>45</v>
      </c>
      <c r="P58" s="47" t="s">
        <v>202</v>
      </c>
    </row>
    <row r="59" spans="1:16" s="47" customFormat="1" x14ac:dyDescent="0.25">
      <c r="A59" s="47">
        <v>46</v>
      </c>
      <c r="B59" s="47" t="s">
        <v>516</v>
      </c>
      <c r="C59" s="50">
        <v>6.7</v>
      </c>
      <c r="D59" s="47">
        <v>-2.5</v>
      </c>
      <c r="E59" s="47">
        <v>5.0000000000000001E-3</v>
      </c>
      <c r="F59" s="48">
        <v>40472</v>
      </c>
      <c r="G59" s="47" t="s">
        <v>201</v>
      </c>
      <c r="H59" s="47" t="s">
        <v>349</v>
      </c>
      <c r="I59" s="47" t="s">
        <v>16</v>
      </c>
      <c r="J59" s="47">
        <v>60000</v>
      </c>
      <c r="K59" s="47" t="s">
        <v>17</v>
      </c>
      <c r="L59" s="47">
        <v>66</v>
      </c>
      <c r="M59" s="47" t="s">
        <v>17</v>
      </c>
      <c r="P59" s="47" t="s">
        <v>202</v>
      </c>
    </row>
    <row r="60" spans="1:16" s="47" customFormat="1" x14ac:dyDescent="0.25">
      <c r="A60" s="47">
        <v>46</v>
      </c>
      <c r="B60" s="47" t="s">
        <v>516</v>
      </c>
      <c r="C60" s="50">
        <v>21.9</v>
      </c>
      <c r="D60" s="47">
        <v>-2.5</v>
      </c>
      <c r="F60" s="48">
        <v>40473</v>
      </c>
      <c r="G60" s="47" t="s">
        <v>201</v>
      </c>
      <c r="H60" s="47" t="s">
        <v>349</v>
      </c>
      <c r="I60" s="47" t="s">
        <v>16</v>
      </c>
      <c r="J60" s="47">
        <v>350000</v>
      </c>
      <c r="K60" s="47" t="s">
        <v>17</v>
      </c>
      <c r="L60" s="47">
        <v>400</v>
      </c>
      <c r="M60" s="47" t="s">
        <v>17</v>
      </c>
      <c r="O60" s="47">
        <v>2.2999999999999998</v>
      </c>
      <c r="P60" s="47" t="s">
        <v>202</v>
      </c>
    </row>
    <row r="61" spans="1:16" s="47" customFormat="1" x14ac:dyDescent="0.25">
      <c r="A61" s="47">
        <v>46</v>
      </c>
      <c r="B61" s="47" t="s">
        <v>516</v>
      </c>
      <c r="C61" s="50">
        <v>-2.4</v>
      </c>
      <c r="D61" s="47">
        <v>2.2999999999999998</v>
      </c>
      <c r="E61" s="47">
        <v>0.80800000000000005</v>
      </c>
      <c r="F61" s="48">
        <v>40479</v>
      </c>
      <c r="G61" s="47" t="s">
        <v>201</v>
      </c>
      <c r="H61" s="47" t="s">
        <v>349</v>
      </c>
      <c r="I61" s="47" t="s">
        <v>16</v>
      </c>
      <c r="J61" s="47">
        <v>56000</v>
      </c>
      <c r="K61" s="47" t="s">
        <v>17</v>
      </c>
      <c r="L61" s="47">
        <v>545</v>
      </c>
      <c r="M61" s="47" t="s">
        <v>17</v>
      </c>
      <c r="P61" s="47" t="s">
        <v>202</v>
      </c>
    </row>
    <row r="62" spans="1:16" s="34" customFormat="1" x14ac:dyDescent="0.25">
      <c r="A62" s="34">
        <v>45</v>
      </c>
      <c r="B62" s="47" t="s">
        <v>517</v>
      </c>
      <c r="C62" s="50">
        <v>-74.400000000000006</v>
      </c>
      <c r="D62" s="47">
        <v>-13.2</v>
      </c>
      <c r="E62" s="47">
        <v>0.79100000000000004</v>
      </c>
      <c r="F62" s="48">
        <v>40122</v>
      </c>
      <c r="G62" s="47" t="s">
        <v>65</v>
      </c>
      <c r="H62" s="47" t="s">
        <v>393</v>
      </c>
      <c r="I62" s="34" t="s">
        <v>16</v>
      </c>
      <c r="J62" s="47">
        <v>70000</v>
      </c>
      <c r="K62" s="47">
        <v>10</v>
      </c>
      <c r="L62" s="47">
        <v>86</v>
      </c>
      <c r="M62" s="47">
        <v>76</v>
      </c>
      <c r="N62" s="47"/>
      <c r="O62" s="47"/>
      <c r="P62" s="47" t="s">
        <v>392</v>
      </c>
    </row>
    <row r="63" spans="1:16" s="47" customFormat="1" x14ac:dyDescent="0.25">
      <c r="A63" s="47">
        <v>42</v>
      </c>
      <c r="B63" s="45" t="s">
        <v>519</v>
      </c>
      <c r="C63" s="46">
        <v>-2</v>
      </c>
      <c r="D63" s="45">
        <v>-3</v>
      </c>
      <c r="E63" s="47">
        <v>0.121</v>
      </c>
      <c r="F63" s="48">
        <v>40142</v>
      </c>
      <c r="G63" s="45" t="s">
        <v>65</v>
      </c>
      <c r="H63" s="45" t="s">
        <v>356</v>
      </c>
      <c r="I63" s="45" t="s">
        <v>16</v>
      </c>
      <c r="J63" s="45">
        <v>32000</v>
      </c>
      <c r="K63" s="47">
        <v>1</v>
      </c>
      <c r="L63" s="45">
        <v>15</v>
      </c>
      <c r="M63" s="45">
        <v>14</v>
      </c>
      <c r="P63" s="45" t="s">
        <v>208</v>
      </c>
    </row>
    <row r="64" spans="1:16" s="47" customFormat="1" x14ac:dyDescent="0.25">
      <c r="A64" s="47">
        <v>43</v>
      </c>
      <c r="B64" s="45" t="s">
        <v>520</v>
      </c>
      <c r="C64" s="46">
        <v>-2.2000000000000002</v>
      </c>
      <c r="D64" s="45">
        <v>-1.4</v>
      </c>
      <c r="E64" s="47">
        <v>0.37</v>
      </c>
      <c r="F64" s="48">
        <v>40556</v>
      </c>
      <c r="G64" s="45" t="s">
        <v>209</v>
      </c>
      <c r="H64" s="45" t="s">
        <v>349</v>
      </c>
      <c r="I64" s="45" t="s">
        <v>16</v>
      </c>
      <c r="J64" s="45">
        <v>58</v>
      </c>
      <c r="K64" s="47">
        <v>0.4</v>
      </c>
      <c r="L64" s="45">
        <v>2.5</v>
      </c>
      <c r="M64" s="45">
        <v>2.5</v>
      </c>
      <c r="P64" s="45" t="s">
        <v>210</v>
      </c>
    </row>
    <row r="65" spans="1:16" s="47" customFormat="1" x14ac:dyDescent="0.25">
      <c r="A65" s="47">
        <v>43</v>
      </c>
      <c r="B65" s="45" t="s">
        <v>520</v>
      </c>
      <c r="C65" s="46">
        <v>5.8</v>
      </c>
      <c r="D65" s="45">
        <v>-2.5</v>
      </c>
      <c r="E65" s="47">
        <v>0.70299999999999996</v>
      </c>
      <c r="F65" s="48">
        <v>40563</v>
      </c>
      <c r="G65" s="45" t="s">
        <v>209</v>
      </c>
      <c r="H65" s="45" t="s">
        <v>349</v>
      </c>
      <c r="I65" s="45" t="s">
        <v>16</v>
      </c>
      <c r="J65" s="45">
        <v>6800</v>
      </c>
      <c r="K65" s="47">
        <v>0</v>
      </c>
      <c r="L65" s="45">
        <v>35</v>
      </c>
      <c r="M65" s="45">
        <v>35</v>
      </c>
      <c r="O65" s="45">
        <v>2.2000000000000002</v>
      </c>
      <c r="P65" s="45" t="s">
        <v>210</v>
      </c>
    </row>
    <row r="66" spans="1:16" s="47" customFormat="1" ht="14.25" customHeight="1" x14ac:dyDescent="0.25">
      <c r="A66" s="47">
        <v>37</v>
      </c>
      <c r="B66" s="45" t="s">
        <v>522</v>
      </c>
      <c r="C66" s="46">
        <v>-6.4</v>
      </c>
      <c r="D66" s="45">
        <v>-5.7</v>
      </c>
      <c r="E66" s="47">
        <v>1.64</v>
      </c>
      <c r="F66" s="48">
        <v>40735</v>
      </c>
      <c r="G66" s="45" t="s">
        <v>65</v>
      </c>
      <c r="H66" s="45" t="s">
        <v>396</v>
      </c>
      <c r="I66" s="45" t="s">
        <v>16</v>
      </c>
      <c r="J66" s="45">
        <v>43000</v>
      </c>
      <c r="K66" s="47">
        <v>15</v>
      </c>
      <c r="L66" s="45">
        <v>147</v>
      </c>
      <c r="M66" s="45">
        <v>132</v>
      </c>
      <c r="P66" s="45" t="s">
        <v>213</v>
      </c>
    </row>
    <row r="67" spans="1:16" s="47" customFormat="1" x14ac:dyDescent="0.25">
      <c r="A67" s="47">
        <v>38</v>
      </c>
      <c r="B67" s="45" t="s">
        <v>522</v>
      </c>
      <c r="C67" s="46">
        <v>11</v>
      </c>
      <c r="D67" s="45">
        <v>-5.3</v>
      </c>
      <c r="E67" s="47">
        <v>0.86099999999999999</v>
      </c>
      <c r="F67" s="48">
        <v>41102</v>
      </c>
      <c r="G67" s="45" t="s">
        <v>65</v>
      </c>
      <c r="H67" s="45" t="s">
        <v>396</v>
      </c>
      <c r="I67" s="45" t="s">
        <v>16</v>
      </c>
      <c r="J67" s="45">
        <v>35000</v>
      </c>
      <c r="K67" s="47" t="s">
        <v>17</v>
      </c>
      <c r="L67" s="45">
        <v>130</v>
      </c>
      <c r="M67" s="45" t="s">
        <v>17</v>
      </c>
      <c r="P67" s="45" t="s">
        <v>213</v>
      </c>
    </row>
    <row r="68" spans="1:16" s="47" customFormat="1" x14ac:dyDescent="0.25">
      <c r="A68" s="47">
        <v>38</v>
      </c>
      <c r="B68" s="45" t="s">
        <v>522</v>
      </c>
      <c r="C68" s="46">
        <v>3.7</v>
      </c>
      <c r="D68" s="45">
        <v>-6.4</v>
      </c>
      <c r="F68" s="36" t="s">
        <v>214</v>
      </c>
      <c r="G68" s="45" t="s">
        <v>65</v>
      </c>
      <c r="H68" s="45" t="s">
        <v>397</v>
      </c>
      <c r="I68" s="45" t="s">
        <v>16</v>
      </c>
      <c r="J68" s="45">
        <v>4000</v>
      </c>
      <c r="K68" s="47">
        <v>11</v>
      </c>
      <c r="L68" s="45">
        <v>38</v>
      </c>
      <c r="M68" s="45">
        <v>27</v>
      </c>
      <c r="P68" s="45" t="s">
        <v>213</v>
      </c>
    </row>
    <row r="69" spans="1:16" s="47" customFormat="1" x14ac:dyDescent="0.25">
      <c r="A69" s="47">
        <v>24</v>
      </c>
      <c r="B69" s="45" t="s">
        <v>526</v>
      </c>
      <c r="C69" s="46">
        <v>-14.5</v>
      </c>
      <c r="D69" s="45">
        <v>-6.1</v>
      </c>
      <c r="E69" s="45">
        <v>5.6000000000000001E-2</v>
      </c>
      <c r="F69" s="52">
        <v>40203</v>
      </c>
      <c r="G69" s="45" t="s">
        <v>65</v>
      </c>
      <c r="H69" s="45" t="s">
        <v>398</v>
      </c>
      <c r="I69" s="45" t="s">
        <v>215</v>
      </c>
      <c r="J69" s="45">
        <v>3.5</v>
      </c>
      <c r="K69" s="45">
        <v>0.1</v>
      </c>
      <c r="L69" s="45">
        <v>0.6</v>
      </c>
      <c r="M69" s="45">
        <v>0.5</v>
      </c>
      <c r="N69" s="45"/>
      <c r="O69" s="45"/>
      <c r="P69" s="45" t="s">
        <v>216</v>
      </c>
    </row>
    <row r="70" spans="1:16" s="47" customFormat="1" x14ac:dyDescent="0.25">
      <c r="A70" s="47">
        <v>23</v>
      </c>
      <c r="B70" s="47" t="s">
        <v>527</v>
      </c>
      <c r="C70" s="50">
        <v>1.3</v>
      </c>
      <c r="D70" s="47">
        <v>-6</v>
      </c>
      <c r="E70" s="47">
        <v>0.69699999999999995</v>
      </c>
      <c r="F70" s="48">
        <v>40374</v>
      </c>
      <c r="G70" s="47" t="s">
        <v>65</v>
      </c>
      <c r="H70" s="47" t="s">
        <v>396</v>
      </c>
      <c r="I70" s="47" t="s">
        <v>217</v>
      </c>
      <c r="J70" s="47">
        <v>0</v>
      </c>
      <c r="K70" s="47">
        <v>5</v>
      </c>
      <c r="L70" s="47">
        <v>142</v>
      </c>
      <c r="M70" s="47">
        <v>137</v>
      </c>
      <c r="P70" s="47" t="s">
        <v>218</v>
      </c>
    </row>
    <row r="71" spans="1:16" s="45" customFormat="1" x14ac:dyDescent="0.25">
      <c r="A71" s="45">
        <v>23</v>
      </c>
      <c r="B71" s="45" t="s">
        <v>528</v>
      </c>
      <c r="C71" s="46">
        <v>-14.8</v>
      </c>
      <c r="D71" s="45">
        <v>-9.8000000000000007</v>
      </c>
      <c r="E71" s="45">
        <v>0.96099999999999997</v>
      </c>
      <c r="F71" s="52">
        <v>40585</v>
      </c>
      <c r="G71" s="45" t="s">
        <v>65</v>
      </c>
      <c r="H71" s="45" t="s">
        <v>399</v>
      </c>
      <c r="I71" s="45" t="s">
        <v>219</v>
      </c>
      <c r="J71" s="45">
        <v>2560</v>
      </c>
      <c r="K71" s="45">
        <v>5</v>
      </c>
      <c r="L71" s="45">
        <v>21</v>
      </c>
      <c r="M71" s="45">
        <v>16</v>
      </c>
      <c r="P71" s="45" t="s">
        <v>220</v>
      </c>
    </row>
    <row r="72" spans="1:16" s="47" customFormat="1" x14ac:dyDescent="0.25">
      <c r="A72" s="47">
        <v>21</v>
      </c>
      <c r="B72" s="45" t="s">
        <v>530</v>
      </c>
      <c r="C72" s="46">
        <v>7.7</v>
      </c>
      <c r="D72" s="45">
        <v>-3.7</v>
      </c>
      <c r="E72" s="47">
        <v>0.60899999999999999</v>
      </c>
      <c r="F72" s="48">
        <v>40276</v>
      </c>
      <c r="G72" s="45" t="s">
        <v>65</v>
      </c>
      <c r="H72" s="45" t="s">
        <v>396</v>
      </c>
      <c r="I72" s="45" t="s">
        <v>223</v>
      </c>
      <c r="J72" s="45">
        <v>47000</v>
      </c>
      <c r="K72" s="47" t="s">
        <v>17</v>
      </c>
      <c r="L72" s="45">
        <v>88</v>
      </c>
      <c r="M72" s="45" t="s">
        <v>17</v>
      </c>
      <c r="N72" s="45"/>
      <c r="O72" s="45"/>
      <c r="P72" s="47" t="s">
        <v>401</v>
      </c>
    </row>
    <row r="73" spans="1:16" s="47" customFormat="1" x14ac:dyDescent="0.25">
      <c r="A73" s="47">
        <v>21</v>
      </c>
      <c r="B73" s="45" t="s">
        <v>530</v>
      </c>
      <c r="C73" s="46">
        <v>4.5</v>
      </c>
      <c r="D73" s="45">
        <v>-4.4000000000000004</v>
      </c>
      <c r="E73" s="47">
        <v>0.434</v>
      </c>
      <c r="F73" s="48">
        <v>40277</v>
      </c>
      <c r="G73" s="45" t="s">
        <v>65</v>
      </c>
      <c r="H73" s="45" t="s">
        <v>402</v>
      </c>
      <c r="I73" s="45" t="s">
        <v>223</v>
      </c>
      <c r="J73" s="45">
        <v>91000</v>
      </c>
      <c r="K73" s="47" t="s">
        <v>17</v>
      </c>
      <c r="L73" s="45">
        <v>21</v>
      </c>
      <c r="M73" s="45" t="s">
        <v>17</v>
      </c>
      <c r="N73" s="45"/>
      <c r="O73" s="45"/>
      <c r="P73" s="47" t="s">
        <v>224</v>
      </c>
    </row>
    <row r="74" spans="1:16" s="47" customFormat="1" x14ac:dyDescent="0.25">
      <c r="A74" s="47">
        <v>18</v>
      </c>
      <c r="B74" s="47" t="s">
        <v>531</v>
      </c>
      <c r="C74" s="50">
        <v>-8.5</v>
      </c>
      <c r="D74" s="47">
        <v>-2.5</v>
      </c>
      <c r="E74" s="47">
        <v>7.5999999999999998E-2</v>
      </c>
      <c r="F74" s="48">
        <v>40374</v>
      </c>
      <c r="G74" s="47" t="s">
        <v>65</v>
      </c>
      <c r="H74" s="47" t="s">
        <v>403</v>
      </c>
      <c r="I74" s="47" t="s">
        <v>225</v>
      </c>
      <c r="J74" s="47">
        <v>2790</v>
      </c>
      <c r="K74" s="47">
        <v>0</v>
      </c>
      <c r="L74" s="47">
        <v>6</v>
      </c>
      <c r="M74" s="47">
        <v>6</v>
      </c>
      <c r="P74" s="47" t="s">
        <v>226</v>
      </c>
    </row>
    <row r="75" spans="1:16" s="47" customFormat="1" x14ac:dyDescent="0.25">
      <c r="A75" s="47">
        <v>7</v>
      </c>
      <c r="B75" s="45" t="s">
        <v>532</v>
      </c>
      <c r="C75" s="46">
        <v>-2.4</v>
      </c>
      <c r="D75" s="45">
        <v>-2.5</v>
      </c>
      <c r="E75" s="47">
        <v>0.08</v>
      </c>
      <c r="F75" s="48">
        <v>40550</v>
      </c>
      <c r="G75" s="45" t="s">
        <v>65</v>
      </c>
      <c r="H75" s="45" t="s">
        <v>396</v>
      </c>
      <c r="I75" s="45" t="s">
        <v>21</v>
      </c>
      <c r="J75" s="45">
        <v>75</v>
      </c>
      <c r="K75" s="47">
        <v>1</v>
      </c>
      <c r="L75" s="45">
        <v>12</v>
      </c>
      <c r="M75" s="45">
        <v>11</v>
      </c>
      <c r="P75" s="47" t="s">
        <v>227</v>
      </c>
    </row>
    <row r="76" spans="1:16" s="45" customFormat="1" x14ac:dyDescent="0.25">
      <c r="A76" s="45">
        <v>0.5</v>
      </c>
      <c r="B76" s="45" t="s">
        <v>534</v>
      </c>
      <c r="C76" s="46">
        <v>-4.8</v>
      </c>
      <c r="D76" s="45">
        <v>-7.3</v>
      </c>
      <c r="E76" s="45">
        <v>0</v>
      </c>
      <c r="F76" s="52">
        <v>40490</v>
      </c>
      <c r="G76" s="45" t="s">
        <v>230</v>
      </c>
      <c r="H76" s="45" t="s">
        <v>405</v>
      </c>
      <c r="I76" s="45" t="s">
        <v>204</v>
      </c>
      <c r="J76" s="45">
        <v>1.7</v>
      </c>
      <c r="K76" s="45">
        <v>0</v>
      </c>
      <c r="L76" s="45">
        <v>6.8</v>
      </c>
      <c r="M76" s="45">
        <v>6.8</v>
      </c>
      <c r="O76" s="45">
        <v>1.9</v>
      </c>
      <c r="P76" s="45" t="s">
        <v>231</v>
      </c>
    </row>
    <row r="77" spans="1:16" s="45" customFormat="1" ht="15.75" customHeight="1" x14ac:dyDescent="0.25">
      <c r="A77" s="45">
        <v>0.5</v>
      </c>
      <c r="B77" s="45" t="s">
        <v>534</v>
      </c>
      <c r="C77" s="46">
        <v>-1.2</v>
      </c>
      <c r="D77" s="45">
        <v>-2</v>
      </c>
      <c r="E77" s="45">
        <v>1.359</v>
      </c>
      <c r="F77" s="52">
        <v>40493</v>
      </c>
      <c r="G77" s="45" t="s">
        <v>230</v>
      </c>
      <c r="H77" s="45" t="s">
        <v>405</v>
      </c>
      <c r="I77" s="45" t="s">
        <v>204</v>
      </c>
      <c r="J77" s="45">
        <v>1.5</v>
      </c>
      <c r="K77" s="45">
        <v>1.5</v>
      </c>
      <c r="L77" s="45">
        <v>8.6999999999999993</v>
      </c>
      <c r="M77" s="45">
        <v>7.2</v>
      </c>
      <c r="P77" s="45" t="s">
        <v>231</v>
      </c>
    </row>
    <row r="78" spans="1:16" s="47" customFormat="1" x14ac:dyDescent="0.25">
      <c r="B78" s="45"/>
      <c r="C78" s="46"/>
      <c r="D78" s="45"/>
      <c r="F78" s="48"/>
      <c r="G78" s="45"/>
      <c r="H78" s="45"/>
      <c r="I78" s="45"/>
      <c r="K78" s="45"/>
    </row>
    <row r="79" spans="1:16" s="47" customFormat="1" x14ac:dyDescent="0.25">
      <c r="C79" s="50"/>
      <c r="F79" s="48"/>
    </row>
    <row r="80" spans="1:16" s="47" customFormat="1" x14ac:dyDescent="0.25">
      <c r="C80" s="50"/>
      <c r="F80" s="48"/>
    </row>
    <row r="81" spans="3:6" s="47" customFormat="1" x14ac:dyDescent="0.25">
      <c r="C81" s="50"/>
      <c r="F81" s="48"/>
    </row>
    <row r="82" spans="3:6" s="47" customFormat="1" x14ac:dyDescent="0.25">
      <c r="C82" s="50"/>
      <c r="F82" s="48"/>
    </row>
    <row r="83" spans="3:6" s="47" customFormat="1" x14ac:dyDescent="0.25">
      <c r="C83" s="50"/>
      <c r="F83" s="48"/>
    </row>
    <row r="84" spans="3:6" s="47" customFormat="1" x14ac:dyDescent="0.25">
      <c r="C84" s="50"/>
      <c r="F84" s="48"/>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57"/>
  <sheetViews>
    <sheetView workbookViewId="0">
      <selection activeCell="A57" sqref="A57"/>
    </sheetView>
  </sheetViews>
  <sheetFormatPr defaultRowHeight="15" x14ac:dyDescent="0.25"/>
  <cols>
    <col min="1" max="1" width="18.28515625" customWidth="1"/>
    <col min="5" max="5" width="12.28515625" customWidth="1"/>
    <col min="7" max="7" width="22" customWidth="1"/>
  </cols>
  <sheetData>
    <row r="1" spans="1:32" x14ac:dyDescent="0.25">
      <c r="A1" t="s">
        <v>413</v>
      </c>
    </row>
    <row r="2" spans="1:32" s="40" customFormat="1" x14ac:dyDescent="0.25">
      <c r="A2" s="40" t="s">
        <v>0</v>
      </c>
      <c r="B2" s="41" t="s">
        <v>1</v>
      </c>
      <c r="C2" s="40" t="s">
        <v>2</v>
      </c>
      <c r="D2" s="40" t="s">
        <v>3</v>
      </c>
      <c r="E2" s="40" t="s">
        <v>4</v>
      </c>
      <c r="F2" s="40" t="s">
        <v>5</v>
      </c>
      <c r="G2" s="40" t="s">
        <v>331</v>
      </c>
      <c r="H2" s="40" t="s">
        <v>6</v>
      </c>
      <c r="I2" s="40" t="s">
        <v>7</v>
      </c>
      <c r="J2" s="40" t="s">
        <v>8</v>
      </c>
      <c r="K2" s="40" t="s">
        <v>9</v>
      </c>
      <c r="L2" s="40" t="s">
        <v>10</v>
      </c>
      <c r="M2" s="40" t="s">
        <v>11</v>
      </c>
      <c r="N2" s="40" t="s">
        <v>12</v>
      </c>
      <c r="O2" s="40" t="s">
        <v>13</v>
      </c>
    </row>
    <row r="3" spans="1:32" s="34" customFormat="1" x14ac:dyDescent="0.25">
      <c r="A3" s="34" t="s">
        <v>467</v>
      </c>
      <c r="B3" s="35">
        <v>85.1</v>
      </c>
      <c r="C3" s="34">
        <v>0</v>
      </c>
      <c r="D3" s="34">
        <v>3.3540000000000001</v>
      </c>
      <c r="E3" s="36">
        <v>40129</v>
      </c>
      <c r="F3" s="34" t="s">
        <v>15</v>
      </c>
      <c r="G3" s="34" t="s">
        <v>334</v>
      </c>
      <c r="H3" s="34" t="s">
        <v>16</v>
      </c>
      <c r="I3" s="34">
        <v>11000</v>
      </c>
      <c r="J3" s="34" t="s">
        <v>17</v>
      </c>
      <c r="K3" s="34">
        <v>262</v>
      </c>
      <c r="L3" s="34" t="s">
        <v>17</v>
      </c>
      <c r="N3" s="34" t="s">
        <v>19</v>
      </c>
      <c r="O3" s="34" t="s">
        <v>20</v>
      </c>
    </row>
    <row r="4" spans="1:32" s="34" customFormat="1" x14ac:dyDescent="0.25">
      <c r="A4" s="34" t="s">
        <v>467</v>
      </c>
      <c r="B4" s="35">
        <v>45.1</v>
      </c>
      <c r="C4" s="34">
        <v>-7.1</v>
      </c>
      <c r="D4" s="34">
        <v>3.0270000000000001</v>
      </c>
      <c r="E4" s="36">
        <v>40126</v>
      </c>
      <c r="F4" s="34" t="s">
        <v>65</v>
      </c>
      <c r="H4" s="34" t="s">
        <v>16</v>
      </c>
      <c r="I4" s="34">
        <v>6080</v>
      </c>
      <c r="J4" s="34">
        <v>0</v>
      </c>
      <c r="K4" s="34">
        <v>57.4</v>
      </c>
      <c r="L4" s="34">
        <v>57.4</v>
      </c>
      <c r="O4" s="34" t="s">
        <v>20</v>
      </c>
    </row>
    <row r="5" spans="1:32" s="34" customFormat="1" x14ac:dyDescent="0.25">
      <c r="A5" s="34" t="s">
        <v>467</v>
      </c>
      <c r="B5" s="35">
        <v>45.8</v>
      </c>
      <c r="C5" s="34">
        <v>-4.0999999999999996</v>
      </c>
      <c r="D5" s="34">
        <v>2.3079999999999998</v>
      </c>
      <c r="E5" s="36">
        <v>40122</v>
      </c>
      <c r="F5" s="34" t="s">
        <v>65</v>
      </c>
      <c r="H5" s="34" t="s">
        <v>16</v>
      </c>
      <c r="I5" s="34">
        <v>20000</v>
      </c>
      <c r="J5" s="34">
        <v>1</v>
      </c>
      <c r="K5" s="34">
        <v>26</v>
      </c>
      <c r="L5" s="34">
        <v>25</v>
      </c>
      <c r="O5" s="34" t="s">
        <v>20</v>
      </c>
      <c r="P5" s="56"/>
      <c r="T5" s="56">
        <v>0.2</v>
      </c>
      <c r="AD5" s="56"/>
      <c r="AE5" s="34" t="s">
        <v>120</v>
      </c>
      <c r="AF5" s="34" t="s">
        <v>121</v>
      </c>
    </row>
    <row r="6" spans="1:32" s="34" customFormat="1" x14ac:dyDescent="0.25">
      <c r="A6" s="34" t="s">
        <v>467</v>
      </c>
      <c r="B6" s="35">
        <v>21.9</v>
      </c>
      <c r="C6" s="34">
        <v>-5.6</v>
      </c>
      <c r="D6" s="34">
        <v>2.2749999999999999</v>
      </c>
      <c r="E6" s="36">
        <v>40120</v>
      </c>
      <c r="F6" s="34" t="s">
        <v>343</v>
      </c>
      <c r="H6" s="34" t="s">
        <v>16</v>
      </c>
      <c r="I6" s="34">
        <v>45000</v>
      </c>
      <c r="J6" s="34" t="s">
        <v>17</v>
      </c>
      <c r="K6" s="34">
        <v>66</v>
      </c>
      <c r="L6" s="34" t="s">
        <v>17</v>
      </c>
      <c r="O6" s="34" t="s">
        <v>20</v>
      </c>
    </row>
    <row r="7" spans="1:32" s="34" customFormat="1" x14ac:dyDescent="0.25">
      <c r="A7" s="34" t="s">
        <v>467</v>
      </c>
      <c r="B7" s="35">
        <v>38.9</v>
      </c>
      <c r="C7" s="34">
        <v>-5.7</v>
      </c>
      <c r="D7" s="34">
        <v>1.8109999999999999</v>
      </c>
      <c r="E7" s="36">
        <v>40119</v>
      </c>
      <c r="F7" s="34" t="s">
        <v>65</v>
      </c>
      <c r="H7" s="34" t="s">
        <v>16</v>
      </c>
      <c r="I7" s="34">
        <v>171000</v>
      </c>
      <c r="J7" s="34" t="s">
        <v>17</v>
      </c>
      <c r="K7" s="34">
        <v>630</v>
      </c>
      <c r="L7" s="34" t="s">
        <v>17</v>
      </c>
      <c r="O7" s="34" t="s">
        <v>20</v>
      </c>
    </row>
    <row r="8" spans="1:32" s="34" customFormat="1" x14ac:dyDescent="0.25">
      <c r="A8" s="34" t="s">
        <v>467</v>
      </c>
      <c r="B8" s="35">
        <v>26.1</v>
      </c>
      <c r="C8" s="34">
        <v>-2</v>
      </c>
      <c r="D8" s="34">
        <v>0.40500000000000003</v>
      </c>
      <c r="E8" s="36">
        <v>40140</v>
      </c>
      <c r="F8" s="34" t="s">
        <v>65</v>
      </c>
      <c r="H8" s="34" t="s">
        <v>16</v>
      </c>
      <c r="I8" s="34">
        <v>13</v>
      </c>
      <c r="J8" s="34">
        <v>0</v>
      </c>
      <c r="K8" s="34">
        <v>6</v>
      </c>
      <c r="L8" s="34">
        <v>6</v>
      </c>
      <c r="O8" s="34" t="s">
        <v>20</v>
      </c>
    </row>
    <row r="9" spans="1:32" s="34" customFormat="1" x14ac:dyDescent="0.25">
      <c r="B9" s="35"/>
      <c r="E9" s="36"/>
    </row>
    <row r="10" spans="1:32" s="34" customFormat="1" x14ac:dyDescent="0.25">
      <c r="B10" s="35"/>
      <c r="E10" s="36"/>
    </row>
    <row r="11" spans="1:32" s="58" customFormat="1" x14ac:dyDescent="0.25">
      <c r="A11" s="58" t="s">
        <v>470</v>
      </c>
      <c r="B11" s="59">
        <v>-0.5</v>
      </c>
      <c r="C11" s="58">
        <v>-0.5</v>
      </c>
      <c r="D11" s="58">
        <v>2.9260000000000002</v>
      </c>
      <c r="E11" s="60">
        <v>40249</v>
      </c>
      <c r="F11" s="58" t="s">
        <v>340</v>
      </c>
      <c r="H11" s="58" t="s">
        <v>126</v>
      </c>
      <c r="I11" s="58">
        <v>12000</v>
      </c>
      <c r="J11" s="58" t="s">
        <v>17</v>
      </c>
      <c r="K11" s="58">
        <v>45</v>
      </c>
      <c r="L11" s="58" t="s">
        <v>17</v>
      </c>
      <c r="O11" s="58" t="s">
        <v>339</v>
      </c>
    </row>
    <row r="12" spans="1:32" s="58" customFormat="1" x14ac:dyDescent="0.25">
      <c r="A12" s="58" t="s">
        <v>470</v>
      </c>
      <c r="B12" s="59">
        <v>-2</v>
      </c>
      <c r="C12" s="58">
        <v>0.8</v>
      </c>
      <c r="D12" s="58">
        <v>1.542</v>
      </c>
      <c r="E12" s="60">
        <v>40251</v>
      </c>
      <c r="F12" s="58" t="s">
        <v>65</v>
      </c>
      <c r="H12" s="58" t="s">
        <v>126</v>
      </c>
      <c r="I12" s="58">
        <v>11050</v>
      </c>
      <c r="J12" s="58" t="s">
        <v>17</v>
      </c>
      <c r="K12" s="58">
        <v>264</v>
      </c>
      <c r="L12" s="58" t="s">
        <v>17</v>
      </c>
      <c r="O12" s="58" t="s">
        <v>127</v>
      </c>
    </row>
    <row r="13" spans="1:32" s="58" customFormat="1" x14ac:dyDescent="0.25">
      <c r="A13" s="58" t="s">
        <v>470</v>
      </c>
      <c r="B13" s="59">
        <v>-0.7</v>
      </c>
      <c r="C13" s="58">
        <v>0.3</v>
      </c>
      <c r="D13" s="58">
        <v>0.56299999999999994</v>
      </c>
      <c r="E13" s="60">
        <v>40255</v>
      </c>
      <c r="F13" s="58" t="s">
        <v>65</v>
      </c>
      <c r="H13" s="58" t="s">
        <v>126</v>
      </c>
      <c r="I13" s="58">
        <v>592</v>
      </c>
      <c r="J13" s="58">
        <v>1</v>
      </c>
      <c r="K13" s="58">
        <v>16</v>
      </c>
      <c r="L13" s="58">
        <v>15</v>
      </c>
      <c r="O13" s="58" t="s">
        <v>127</v>
      </c>
    </row>
    <row r="14" spans="1:32" s="58" customFormat="1" x14ac:dyDescent="0.25">
      <c r="A14" s="58" t="s">
        <v>470</v>
      </c>
      <c r="B14" s="59">
        <v>-1.3</v>
      </c>
      <c r="C14" s="58">
        <v>-3</v>
      </c>
      <c r="D14" s="58">
        <v>0.33200000000000002</v>
      </c>
      <c r="E14" s="60">
        <v>40259</v>
      </c>
      <c r="F14" s="58" t="s">
        <v>65</v>
      </c>
      <c r="H14" s="58" t="s">
        <v>126</v>
      </c>
      <c r="I14" s="58">
        <v>98</v>
      </c>
      <c r="J14" s="58">
        <v>0</v>
      </c>
      <c r="K14" s="58">
        <v>4.8</v>
      </c>
      <c r="L14" s="58">
        <v>4.8</v>
      </c>
      <c r="O14" s="58" t="s">
        <v>127</v>
      </c>
    </row>
    <row r="15" spans="1:32" s="58" customFormat="1" x14ac:dyDescent="0.25">
      <c r="B15" s="59"/>
      <c r="E15" s="60"/>
    </row>
    <row r="16" spans="1:32" s="45" customFormat="1" x14ac:dyDescent="0.25">
      <c r="A16" s="45" t="s">
        <v>472</v>
      </c>
      <c r="B16" s="46">
        <v>36.9</v>
      </c>
      <c r="C16" s="45">
        <v>-6.3</v>
      </c>
      <c r="D16" s="45">
        <v>2.04</v>
      </c>
      <c r="E16" s="52">
        <v>40182</v>
      </c>
      <c r="F16" s="45" t="s">
        <v>65</v>
      </c>
      <c r="G16" s="45" t="s">
        <v>341</v>
      </c>
      <c r="H16" s="45" t="s">
        <v>130</v>
      </c>
      <c r="I16" s="45">
        <v>8600</v>
      </c>
      <c r="J16" s="45">
        <v>2</v>
      </c>
      <c r="K16" s="45">
        <v>128</v>
      </c>
      <c r="L16" s="45">
        <v>126</v>
      </c>
      <c r="O16" s="45" t="s">
        <v>131</v>
      </c>
    </row>
    <row r="17" spans="1:15" s="45" customFormat="1" x14ac:dyDescent="0.25">
      <c r="A17" s="45" t="s">
        <v>472</v>
      </c>
      <c r="B17" s="46">
        <v>34.5</v>
      </c>
      <c r="C17" s="45">
        <v>-6.4</v>
      </c>
      <c r="D17" s="45">
        <v>1.6850000000000001</v>
      </c>
      <c r="E17" s="52">
        <v>40183</v>
      </c>
      <c r="F17" s="45" t="s">
        <v>65</v>
      </c>
      <c r="H17" s="45" t="s">
        <v>130</v>
      </c>
      <c r="I17" s="45">
        <v>1050</v>
      </c>
      <c r="J17" s="45">
        <v>0</v>
      </c>
      <c r="K17" s="45">
        <v>9</v>
      </c>
      <c r="L17" s="45">
        <v>9</v>
      </c>
      <c r="O17" s="45" t="s">
        <v>131</v>
      </c>
    </row>
    <row r="18" spans="1:15" s="45" customFormat="1" x14ac:dyDescent="0.25">
      <c r="A18" s="45" t="s">
        <v>472</v>
      </c>
      <c r="B18" s="46">
        <v>33.4</v>
      </c>
      <c r="C18" s="45">
        <v>-5.9</v>
      </c>
      <c r="D18" s="45">
        <v>1.6819999999999999</v>
      </c>
      <c r="E18" s="52">
        <v>40185</v>
      </c>
      <c r="F18" s="45" t="s">
        <v>65</v>
      </c>
      <c r="H18" s="45" t="s">
        <v>130</v>
      </c>
      <c r="I18" s="45">
        <v>2900</v>
      </c>
      <c r="J18" s="45">
        <v>2</v>
      </c>
      <c r="K18" s="45">
        <v>60</v>
      </c>
      <c r="L18" s="45">
        <v>58</v>
      </c>
      <c r="O18" s="45" t="s">
        <v>131</v>
      </c>
    </row>
    <row r="19" spans="1:15" s="34" customFormat="1" x14ac:dyDescent="0.25">
      <c r="B19" s="35"/>
      <c r="E19" s="36"/>
    </row>
    <row r="20" spans="1:15" s="34" customFormat="1" x14ac:dyDescent="0.25">
      <c r="A20" s="34" t="s">
        <v>475</v>
      </c>
      <c r="B20" s="35">
        <v>42.7</v>
      </c>
      <c r="C20" s="34">
        <v>10.5</v>
      </c>
      <c r="D20" s="34">
        <v>0.81499999999999995</v>
      </c>
      <c r="E20" s="36">
        <v>40269</v>
      </c>
      <c r="F20" s="34" t="s">
        <v>136</v>
      </c>
      <c r="H20" s="34" t="s">
        <v>126</v>
      </c>
      <c r="I20" s="34">
        <v>52000</v>
      </c>
      <c r="J20" s="34">
        <v>50</v>
      </c>
      <c r="K20" s="34">
        <v>990</v>
      </c>
      <c r="L20" s="34">
        <v>940</v>
      </c>
      <c r="N20" s="34">
        <v>3.7</v>
      </c>
      <c r="O20" s="34" t="s">
        <v>137</v>
      </c>
    </row>
    <row r="21" spans="1:15" s="34" customFormat="1" x14ac:dyDescent="0.25">
      <c r="A21" s="34" t="s">
        <v>475</v>
      </c>
      <c r="B21" s="35">
        <v>10.8</v>
      </c>
      <c r="C21" s="34">
        <v>1.8</v>
      </c>
      <c r="D21" s="34">
        <v>1.464</v>
      </c>
      <c r="E21" s="36">
        <v>40271</v>
      </c>
      <c r="F21" s="34" t="s">
        <v>138</v>
      </c>
      <c r="H21" s="34" t="s">
        <v>126</v>
      </c>
      <c r="I21" s="34">
        <v>4710</v>
      </c>
      <c r="J21" s="34">
        <v>215</v>
      </c>
      <c r="K21" s="34">
        <v>825</v>
      </c>
      <c r="L21" s="34">
        <v>610</v>
      </c>
      <c r="N21" s="34">
        <v>4</v>
      </c>
      <c r="O21" s="34" t="s">
        <v>137</v>
      </c>
    </row>
    <row r="22" spans="1:15" s="34" customFormat="1" x14ac:dyDescent="0.25">
      <c r="A22" s="34" t="s">
        <v>475</v>
      </c>
      <c r="B22" s="35">
        <v>11.4</v>
      </c>
      <c r="C22" s="34">
        <v>1</v>
      </c>
      <c r="D22" s="34">
        <v>1.137</v>
      </c>
      <c r="E22" s="36">
        <v>40273</v>
      </c>
      <c r="F22" s="34" t="s">
        <v>138</v>
      </c>
      <c r="H22" s="34" t="s">
        <v>126</v>
      </c>
      <c r="I22" s="34">
        <v>2100</v>
      </c>
      <c r="J22" s="34">
        <v>15</v>
      </c>
      <c r="K22" s="34">
        <v>40</v>
      </c>
      <c r="L22" s="34">
        <v>25</v>
      </c>
      <c r="O22" s="34" t="s">
        <v>137</v>
      </c>
    </row>
    <row r="23" spans="1:15" s="34" customFormat="1" x14ac:dyDescent="0.25">
      <c r="A23" s="34" t="s">
        <v>475</v>
      </c>
      <c r="B23" s="35">
        <v>-1.7</v>
      </c>
      <c r="C23" s="34">
        <v>-4</v>
      </c>
      <c r="D23" s="34">
        <v>0.82299999999999995</v>
      </c>
      <c r="E23" s="36">
        <v>40274</v>
      </c>
      <c r="F23" s="34" t="s">
        <v>138</v>
      </c>
      <c r="H23" s="34" t="s">
        <v>126</v>
      </c>
      <c r="I23" s="34">
        <v>11000</v>
      </c>
      <c r="J23" s="34" t="s">
        <v>17</v>
      </c>
      <c r="K23" s="34">
        <v>24</v>
      </c>
      <c r="L23" s="34" t="s">
        <v>17</v>
      </c>
      <c r="O23" s="34" t="s">
        <v>137</v>
      </c>
    </row>
    <row r="24" spans="1:15" s="34" customFormat="1" x14ac:dyDescent="0.25">
      <c r="B24" s="35"/>
      <c r="E24" s="36"/>
    </row>
    <row r="25" spans="1:15" s="45" customFormat="1" x14ac:dyDescent="0.25">
      <c r="A25" s="45" t="s">
        <v>484</v>
      </c>
      <c r="B25" s="46">
        <v>9.3000000000000007</v>
      </c>
      <c r="C25" s="45">
        <v>-2.6</v>
      </c>
      <c r="D25" s="45">
        <v>8.6460000000000008</v>
      </c>
      <c r="E25" s="52">
        <v>40465</v>
      </c>
      <c r="F25" s="45" t="s">
        <v>149</v>
      </c>
      <c r="H25" s="45" t="s">
        <v>150</v>
      </c>
      <c r="I25" s="45">
        <v>40000</v>
      </c>
      <c r="J25" s="45">
        <v>135</v>
      </c>
      <c r="K25" s="45">
        <v>400</v>
      </c>
      <c r="L25" s="45">
        <v>265</v>
      </c>
      <c r="N25" s="45" t="s">
        <v>151</v>
      </c>
      <c r="O25" s="45" t="s">
        <v>152</v>
      </c>
    </row>
    <row r="26" spans="1:15" s="45" customFormat="1" x14ac:dyDescent="0.25">
      <c r="A26" s="45" t="s">
        <v>484</v>
      </c>
      <c r="B26" s="46">
        <v>9.9</v>
      </c>
      <c r="C26" s="45">
        <v>-1.4</v>
      </c>
      <c r="D26" s="45">
        <v>0</v>
      </c>
      <c r="E26" s="52">
        <v>40466</v>
      </c>
      <c r="F26" s="45" t="s">
        <v>149</v>
      </c>
      <c r="H26" s="45" t="s">
        <v>150</v>
      </c>
      <c r="I26" s="45">
        <v>8800</v>
      </c>
      <c r="J26" s="45">
        <v>35</v>
      </c>
      <c r="K26" s="45">
        <v>150</v>
      </c>
      <c r="L26" s="45">
        <v>115</v>
      </c>
      <c r="O26" s="45" t="s">
        <v>152</v>
      </c>
    </row>
    <row r="27" spans="1:15" s="45" customFormat="1" x14ac:dyDescent="0.25">
      <c r="A27" s="45" t="s">
        <v>485</v>
      </c>
      <c r="B27" s="46">
        <v>9.1999999999999993</v>
      </c>
      <c r="C27" s="45">
        <v>3.7</v>
      </c>
      <c r="D27" s="45">
        <v>1.21</v>
      </c>
      <c r="E27" s="52">
        <v>40472</v>
      </c>
      <c r="F27" s="45" t="s">
        <v>149</v>
      </c>
      <c r="H27" s="45" t="s">
        <v>150</v>
      </c>
      <c r="I27" s="45">
        <v>700</v>
      </c>
      <c r="J27" s="45">
        <v>0</v>
      </c>
      <c r="K27" s="45">
        <v>12</v>
      </c>
      <c r="L27" s="45">
        <v>12</v>
      </c>
      <c r="O27" s="45" t="s">
        <v>152</v>
      </c>
    </row>
    <row r="28" spans="1:15" s="34" customFormat="1" x14ac:dyDescent="0.25">
      <c r="B28" s="35"/>
      <c r="E28" s="36"/>
    </row>
    <row r="29" spans="1:15" s="45" customFormat="1" x14ac:dyDescent="0.25">
      <c r="A29" s="45" t="s">
        <v>488</v>
      </c>
      <c r="B29" s="46">
        <v>38.700000000000003</v>
      </c>
      <c r="C29" s="45">
        <v>-0.3</v>
      </c>
      <c r="D29" s="45">
        <v>1.855</v>
      </c>
      <c r="E29" s="52">
        <v>40210</v>
      </c>
      <c r="F29" s="45" t="s">
        <v>361</v>
      </c>
      <c r="G29" s="45" t="s">
        <v>359</v>
      </c>
      <c r="H29" s="45" t="s">
        <v>16</v>
      </c>
      <c r="I29" s="45">
        <v>5900</v>
      </c>
      <c r="J29" s="45">
        <v>8</v>
      </c>
      <c r="K29" s="45">
        <v>19</v>
      </c>
      <c r="L29" s="45">
        <v>11</v>
      </c>
      <c r="O29" s="45" t="s">
        <v>362</v>
      </c>
    </row>
    <row r="30" spans="1:15" s="45" customFormat="1" x14ac:dyDescent="0.25">
      <c r="A30" s="45" t="s">
        <v>488</v>
      </c>
      <c r="B30" s="46">
        <v>21.8</v>
      </c>
      <c r="C30" s="45">
        <v>-10.1</v>
      </c>
      <c r="D30" s="45">
        <v>0.76800000000000002</v>
      </c>
      <c r="E30" s="52">
        <v>40213</v>
      </c>
      <c r="F30" s="45" t="s">
        <v>361</v>
      </c>
      <c r="G30" s="45" t="s">
        <v>359</v>
      </c>
      <c r="H30" s="45" t="s">
        <v>16</v>
      </c>
      <c r="I30" s="45">
        <v>75000</v>
      </c>
      <c r="J30" s="45" t="s">
        <v>17</v>
      </c>
      <c r="K30" s="45">
        <v>92</v>
      </c>
      <c r="L30" s="45" t="s">
        <v>17</v>
      </c>
      <c r="O30" s="45" t="s">
        <v>362</v>
      </c>
    </row>
    <row r="31" spans="1:15" s="34" customFormat="1" x14ac:dyDescent="0.25">
      <c r="B31" s="35"/>
      <c r="E31" s="36"/>
    </row>
    <row r="32" spans="1:15" s="45" customFormat="1" x14ac:dyDescent="0.25">
      <c r="A32" s="45" t="s">
        <v>489</v>
      </c>
      <c r="B32" s="46">
        <v>61.4</v>
      </c>
      <c r="C32" s="45">
        <v>-2</v>
      </c>
      <c r="D32" s="45">
        <v>1.7569999999999999</v>
      </c>
      <c r="E32" s="52">
        <v>40212</v>
      </c>
      <c r="F32" s="45" t="s">
        <v>39</v>
      </c>
      <c r="H32" s="45" t="s">
        <v>40</v>
      </c>
      <c r="I32" s="45">
        <v>1700</v>
      </c>
      <c r="J32" s="45">
        <v>6</v>
      </c>
      <c r="K32" s="45">
        <v>50</v>
      </c>
      <c r="L32" s="45">
        <v>44</v>
      </c>
      <c r="O32" s="45" t="s">
        <v>421</v>
      </c>
    </row>
    <row r="33" spans="1:15" s="45" customFormat="1" x14ac:dyDescent="0.25">
      <c r="A33" s="45" t="s">
        <v>489</v>
      </c>
      <c r="B33" s="46">
        <v>28.7</v>
      </c>
      <c r="C33" s="45">
        <v>-8.4</v>
      </c>
      <c r="D33" s="45">
        <v>2.1970000000000001</v>
      </c>
      <c r="E33" s="52">
        <v>40210</v>
      </c>
      <c r="F33" s="45" t="s">
        <v>39</v>
      </c>
      <c r="H33" s="45" t="s">
        <v>40</v>
      </c>
      <c r="I33" s="45">
        <v>7200</v>
      </c>
      <c r="J33" s="45" t="s">
        <v>17</v>
      </c>
      <c r="K33" s="45">
        <v>186</v>
      </c>
      <c r="L33" s="45" t="s">
        <v>17</v>
      </c>
      <c r="O33" s="45" t="s">
        <v>41</v>
      </c>
    </row>
    <row r="35" spans="1:15" s="34" customFormat="1" x14ac:dyDescent="0.25">
      <c r="A35" s="34" t="s">
        <v>491</v>
      </c>
      <c r="B35" s="35">
        <v>116.4</v>
      </c>
      <c r="C35" s="34">
        <v>-3.8</v>
      </c>
      <c r="D35" s="34">
        <v>2.984</v>
      </c>
      <c r="E35" s="36">
        <v>40121</v>
      </c>
      <c r="F35" s="34" t="s">
        <v>65</v>
      </c>
      <c r="H35" s="34" t="s">
        <v>157</v>
      </c>
      <c r="I35" s="34">
        <v>7000</v>
      </c>
      <c r="J35" s="34">
        <v>2</v>
      </c>
      <c r="K35" s="34">
        <v>91.8</v>
      </c>
      <c r="L35" s="34">
        <v>89.8</v>
      </c>
      <c r="O35" s="34" t="s">
        <v>158</v>
      </c>
    </row>
    <row r="36" spans="1:15" s="34" customFormat="1" x14ac:dyDescent="0.25">
      <c r="A36" s="34" t="s">
        <v>491</v>
      </c>
      <c r="B36" s="35">
        <v>2.8</v>
      </c>
      <c r="C36" s="34">
        <v>-2.9</v>
      </c>
      <c r="D36" s="34">
        <v>1.8640000000000001</v>
      </c>
      <c r="E36" s="36">
        <v>40122</v>
      </c>
      <c r="F36" s="34" t="s">
        <v>65</v>
      </c>
      <c r="H36" s="34" t="s">
        <v>157</v>
      </c>
      <c r="I36" s="34">
        <v>4600</v>
      </c>
      <c r="J36" s="34">
        <v>22</v>
      </c>
      <c r="K36" s="34">
        <v>104</v>
      </c>
      <c r="L36" s="34">
        <v>82</v>
      </c>
      <c r="O36" s="34" t="s">
        <v>159</v>
      </c>
    </row>
    <row r="37" spans="1:15" s="34" customFormat="1" x14ac:dyDescent="0.25">
      <c r="A37" s="34" t="s">
        <v>491</v>
      </c>
      <c r="B37" s="35">
        <v>11.9</v>
      </c>
      <c r="C37" s="34">
        <v>-8.5</v>
      </c>
      <c r="D37" s="34">
        <v>1.4179999999999999</v>
      </c>
      <c r="E37" s="36">
        <v>40126</v>
      </c>
      <c r="F37" s="34" t="s">
        <v>65</v>
      </c>
      <c r="H37" s="34" t="s">
        <v>157</v>
      </c>
      <c r="I37" s="34">
        <v>1350</v>
      </c>
      <c r="J37" s="34">
        <v>0.6</v>
      </c>
      <c r="K37" s="34">
        <v>18.7</v>
      </c>
      <c r="L37" s="34">
        <v>18.100000000000001</v>
      </c>
      <c r="O37" s="34" t="s">
        <v>159</v>
      </c>
    </row>
    <row r="38" spans="1:15" s="34" customFormat="1" x14ac:dyDescent="0.25">
      <c r="A38" s="34" t="s">
        <v>491</v>
      </c>
      <c r="B38" s="35">
        <v>9.9</v>
      </c>
      <c r="C38" s="34">
        <v>-9.1</v>
      </c>
      <c r="D38" s="34">
        <v>1.3939999999999999</v>
      </c>
      <c r="E38" s="36">
        <v>40127</v>
      </c>
      <c r="F38" s="34" t="s">
        <v>65</v>
      </c>
      <c r="H38" s="34" t="s">
        <v>157</v>
      </c>
      <c r="I38" s="34">
        <v>1200</v>
      </c>
      <c r="J38" s="34">
        <v>0.5</v>
      </c>
      <c r="K38" s="34">
        <v>13</v>
      </c>
      <c r="L38" s="34">
        <v>12.5</v>
      </c>
      <c r="O38" s="34" t="s">
        <v>158</v>
      </c>
    </row>
    <row r="39" spans="1:15" s="34" customFormat="1" x14ac:dyDescent="0.25">
      <c r="B39" s="35"/>
      <c r="E39" s="36"/>
    </row>
    <row r="40" spans="1:15" s="45" customFormat="1" x14ac:dyDescent="0.25">
      <c r="A40" s="45" t="s">
        <v>504</v>
      </c>
      <c r="B40" s="46">
        <v>9.9</v>
      </c>
      <c r="C40" s="45">
        <v>-5.9</v>
      </c>
      <c r="D40" s="45">
        <v>2.7120000000000002</v>
      </c>
      <c r="E40" s="52">
        <v>40189</v>
      </c>
      <c r="F40" s="45" t="s">
        <v>174</v>
      </c>
      <c r="H40" s="45" t="s">
        <v>172</v>
      </c>
      <c r="I40" s="45">
        <v>10200</v>
      </c>
      <c r="J40" s="45">
        <v>1.5</v>
      </c>
      <c r="K40" s="45">
        <v>2</v>
      </c>
      <c r="L40" s="45">
        <v>5</v>
      </c>
      <c r="O40" s="45" t="s">
        <v>175</v>
      </c>
    </row>
    <row r="41" spans="1:15" s="45" customFormat="1" x14ac:dyDescent="0.25">
      <c r="A41" s="45" t="s">
        <v>504</v>
      </c>
      <c r="B41" s="46">
        <v>14.3</v>
      </c>
      <c r="C41" s="45">
        <v>5.5</v>
      </c>
      <c r="D41" s="45">
        <v>0.98499999999999999</v>
      </c>
      <c r="E41" s="52">
        <v>40252</v>
      </c>
      <c r="F41" s="45" t="s">
        <v>65</v>
      </c>
      <c r="H41" s="45" t="s">
        <v>172</v>
      </c>
      <c r="I41" s="45">
        <v>782</v>
      </c>
      <c r="J41" s="45">
        <v>2</v>
      </c>
      <c r="K41" s="45">
        <v>42</v>
      </c>
      <c r="L41" s="45">
        <v>40</v>
      </c>
      <c r="O41" s="45" t="s">
        <v>173</v>
      </c>
    </row>
    <row r="43" spans="1:15" s="34" customFormat="1" x14ac:dyDescent="0.25">
      <c r="A43" s="34" t="s">
        <v>518</v>
      </c>
      <c r="B43" s="35">
        <v>8</v>
      </c>
      <c r="C43" s="34">
        <v>-1.7</v>
      </c>
      <c r="E43" s="36">
        <v>40595</v>
      </c>
      <c r="F43" s="34" t="s">
        <v>206</v>
      </c>
      <c r="H43" s="34" t="s">
        <v>204</v>
      </c>
      <c r="I43" s="34">
        <v>31000</v>
      </c>
      <c r="J43" s="34" t="s">
        <v>17</v>
      </c>
      <c r="K43" s="34">
        <v>32</v>
      </c>
      <c r="L43" s="34" t="s">
        <v>17</v>
      </c>
      <c r="O43" s="34" t="s">
        <v>205</v>
      </c>
    </row>
    <row r="44" spans="1:15" s="34" customFormat="1" x14ac:dyDescent="0.25">
      <c r="A44" s="34" t="s">
        <v>518</v>
      </c>
      <c r="B44" s="35">
        <v>-2.8</v>
      </c>
      <c r="C44" s="34">
        <v>-6.1</v>
      </c>
      <c r="D44" s="34">
        <v>1.5449999999999999</v>
      </c>
      <c r="E44" s="36">
        <v>40598</v>
      </c>
      <c r="F44" s="34" t="s">
        <v>206</v>
      </c>
      <c r="H44" s="34" t="s">
        <v>207</v>
      </c>
      <c r="I44" s="34">
        <v>4400</v>
      </c>
      <c r="J44" s="34">
        <v>0</v>
      </c>
      <c r="K44" s="34">
        <v>9</v>
      </c>
      <c r="L44" s="34">
        <v>9</v>
      </c>
      <c r="O44" s="34" t="s">
        <v>205</v>
      </c>
    </row>
    <row r="45" spans="1:15" s="34" customFormat="1" x14ac:dyDescent="0.25">
      <c r="B45" s="35"/>
      <c r="E45" s="36"/>
    </row>
    <row r="46" spans="1:15" s="45" customFormat="1" x14ac:dyDescent="0.25">
      <c r="A46" s="45" t="s">
        <v>523</v>
      </c>
      <c r="B46" s="46">
        <v>33.200000000000003</v>
      </c>
      <c r="C46" s="45">
        <v>-5.6</v>
      </c>
      <c r="D46" s="45">
        <v>1.76</v>
      </c>
      <c r="E46" s="52">
        <v>40203</v>
      </c>
      <c r="F46" s="45" t="s">
        <v>59</v>
      </c>
      <c r="H46" s="45" t="s">
        <v>60</v>
      </c>
      <c r="I46" s="45">
        <v>11000</v>
      </c>
      <c r="J46" s="45" t="s">
        <v>17</v>
      </c>
      <c r="K46" s="45">
        <v>49.8</v>
      </c>
      <c r="L46" s="45" t="s">
        <v>17</v>
      </c>
      <c r="O46" s="45" t="s">
        <v>61</v>
      </c>
    </row>
    <row r="47" spans="1:15" s="45" customFormat="1" x14ac:dyDescent="0.25">
      <c r="A47" s="45" t="s">
        <v>523</v>
      </c>
      <c r="B47" s="46">
        <v>37.6</v>
      </c>
      <c r="C47" s="45">
        <v>-9.6</v>
      </c>
      <c r="D47" s="45">
        <v>2.9329999999999998</v>
      </c>
      <c r="E47" s="52">
        <v>40210</v>
      </c>
      <c r="F47" s="45" t="s">
        <v>59</v>
      </c>
      <c r="H47" s="45" t="s">
        <v>60</v>
      </c>
      <c r="I47" s="45">
        <v>21000</v>
      </c>
      <c r="J47" s="45" t="s">
        <v>17</v>
      </c>
      <c r="K47" s="45">
        <v>13.1</v>
      </c>
      <c r="L47" s="45" t="s">
        <v>17</v>
      </c>
      <c r="O47" s="45" t="s">
        <v>61</v>
      </c>
    </row>
    <row r="48" spans="1:15" s="34" customFormat="1" x14ac:dyDescent="0.25">
      <c r="B48" s="35"/>
      <c r="E48" s="36"/>
    </row>
    <row r="49" spans="1:15" s="34" customFormat="1" x14ac:dyDescent="0.25">
      <c r="A49" s="34" t="s">
        <v>524</v>
      </c>
      <c r="B49" s="35">
        <v>11.7</v>
      </c>
      <c r="C49" s="34">
        <v>-4.5</v>
      </c>
      <c r="D49" s="34">
        <v>0.248</v>
      </c>
      <c r="E49" s="36">
        <v>40252</v>
      </c>
      <c r="F49" s="34" t="s">
        <v>62</v>
      </c>
      <c r="H49" s="34" t="s">
        <v>63</v>
      </c>
      <c r="I49" s="34">
        <v>5400</v>
      </c>
      <c r="J49" s="34">
        <v>30</v>
      </c>
      <c r="K49" s="34">
        <v>68</v>
      </c>
      <c r="L49" s="34">
        <v>38</v>
      </c>
      <c r="O49" s="34" t="s">
        <v>64</v>
      </c>
    </row>
    <row r="50" spans="1:15" s="34" customFormat="1" x14ac:dyDescent="0.25">
      <c r="A50" s="34" t="s">
        <v>524</v>
      </c>
      <c r="B50" s="35">
        <v>-6</v>
      </c>
      <c r="C50" s="34">
        <v>-5</v>
      </c>
      <c r="E50" s="36">
        <v>40265</v>
      </c>
      <c r="F50" s="34" t="s">
        <v>62</v>
      </c>
      <c r="H50" s="34" t="s">
        <v>63</v>
      </c>
      <c r="I50" s="34" t="s">
        <v>17</v>
      </c>
      <c r="J50" s="34" t="s">
        <v>17</v>
      </c>
      <c r="K50" s="34" t="s">
        <v>17</v>
      </c>
      <c r="L50" s="34" t="s">
        <v>17</v>
      </c>
      <c r="O50" s="34" t="s">
        <v>64</v>
      </c>
    </row>
    <row r="51" spans="1:15" s="34" customFormat="1" x14ac:dyDescent="0.25">
      <c r="A51" s="34" t="s">
        <v>524</v>
      </c>
      <c r="B51" s="35">
        <v>0.6</v>
      </c>
      <c r="C51" s="34">
        <v>-2.9</v>
      </c>
      <c r="D51" s="34">
        <v>1.08</v>
      </c>
      <c r="E51" s="36">
        <v>40266</v>
      </c>
      <c r="F51" s="34" t="s">
        <v>62</v>
      </c>
      <c r="H51" s="34" t="s">
        <v>63</v>
      </c>
      <c r="I51" s="34">
        <v>972</v>
      </c>
      <c r="J51" s="34">
        <v>2.5</v>
      </c>
      <c r="K51" s="34">
        <v>18.5</v>
      </c>
      <c r="L51" s="34">
        <v>16</v>
      </c>
      <c r="O51" s="34" t="s">
        <v>64</v>
      </c>
    </row>
    <row r="52" spans="1:15" s="34" customFormat="1" x14ac:dyDescent="0.25">
      <c r="A52" s="34" t="s">
        <v>524</v>
      </c>
      <c r="B52" s="35">
        <v>-4</v>
      </c>
      <c r="C52" s="34">
        <v>-5.5</v>
      </c>
      <c r="D52" s="34">
        <v>2.1970000000000001</v>
      </c>
      <c r="E52" s="36">
        <v>40273</v>
      </c>
      <c r="F52" s="34" t="s">
        <v>62</v>
      </c>
      <c r="H52" s="34" t="s">
        <v>63</v>
      </c>
      <c r="I52" s="34">
        <v>10900</v>
      </c>
      <c r="J52" s="34">
        <v>0</v>
      </c>
      <c r="K52" s="34">
        <v>92</v>
      </c>
      <c r="L52" s="34">
        <v>92</v>
      </c>
      <c r="O52" s="34" t="s">
        <v>64</v>
      </c>
    </row>
    <row r="54" spans="1:15" s="34" customFormat="1" x14ac:dyDescent="0.25">
      <c r="A54" s="34" t="s">
        <v>529</v>
      </c>
      <c r="B54" s="35">
        <v>-5.0999999999999996</v>
      </c>
      <c r="C54" s="34">
        <v>-3.9</v>
      </c>
      <c r="D54" s="34">
        <v>2.0779999999999998</v>
      </c>
      <c r="E54" s="36">
        <v>40472</v>
      </c>
      <c r="F54" s="34" t="s">
        <v>221</v>
      </c>
      <c r="G54" s="34" t="s">
        <v>370</v>
      </c>
      <c r="H54" s="34" t="s">
        <v>70</v>
      </c>
      <c r="I54" s="34">
        <v>2.1</v>
      </c>
      <c r="J54" s="34">
        <v>0</v>
      </c>
      <c r="K54" s="34">
        <v>0</v>
      </c>
      <c r="L54" s="34">
        <v>0</v>
      </c>
      <c r="O54" s="34" t="s">
        <v>222</v>
      </c>
    </row>
    <row r="55" spans="1:15" s="34" customFormat="1" x14ac:dyDescent="0.25">
      <c r="A55" s="34" t="s">
        <v>529</v>
      </c>
      <c r="B55" s="35">
        <v>0.6</v>
      </c>
      <c r="C55" s="34">
        <v>1.8</v>
      </c>
      <c r="D55" s="34">
        <v>0.60799999999999998</v>
      </c>
      <c r="E55" s="36">
        <v>40476</v>
      </c>
      <c r="F55" s="34" t="s">
        <v>221</v>
      </c>
      <c r="H55" s="34" t="s">
        <v>70</v>
      </c>
      <c r="I55" s="34">
        <v>7900</v>
      </c>
      <c r="J55" s="34">
        <v>0</v>
      </c>
      <c r="K55" s="34">
        <v>4</v>
      </c>
      <c r="L55" s="34">
        <v>4</v>
      </c>
      <c r="O55" s="34" t="s">
        <v>222</v>
      </c>
    </row>
    <row r="56" spans="1:15" s="34" customFormat="1" x14ac:dyDescent="0.25">
      <c r="A56" s="34" t="s">
        <v>529</v>
      </c>
      <c r="B56" s="35">
        <v>0.6</v>
      </c>
      <c r="C56" s="34">
        <v>-2</v>
      </c>
      <c r="D56" s="34">
        <v>0.23499999999999999</v>
      </c>
      <c r="E56" s="36">
        <v>40479</v>
      </c>
      <c r="F56" s="34" t="s">
        <v>221</v>
      </c>
      <c r="H56" s="34" t="s">
        <v>70</v>
      </c>
      <c r="I56" s="34">
        <v>5300</v>
      </c>
      <c r="J56" s="34">
        <v>0</v>
      </c>
      <c r="K56" s="34">
        <v>4</v>
      </c>
      <c r="L56" s="34">
        <v>4</v>
      </c>
      <c r="O56" s="34" t="s">
        <v>222</v>
      </c>
    </row>
    <row r="57" spans="1:15" s="34" customFormat="1" x14ac:dyDescent="0.25">
      <c r="A57" s="34" t="s">
        <v>529</v>
      </c>
      <c r="B57" s="35">
        <v>-3.5</v>
      </c>
      <c r="C57" s="34">
        <v>-4.2</v>
      </c>
      <c r="D57" s="34">
        <v>1.4370000000000001</v>
      </c>
      <c r="E57" s="36">
        <v>40487</v>
      </c>
      <c r="F57" s="34" t="s">
        <v>221</v>
      </c>
      <c r="H57" s="34" t="s">
        <v>70</v>
      </c>
      <c r="I57" s="34">
        <v>800</v>
      </c>
      <c r="J57" s="34">
        <v>1</v>
      </c>
      <c r="K57" s="34">
        <v>6</v>
      </c>
      <c r="L57" s="34">
        <v>5</v>
      </c>
      <c r="N57" s="34">
        <v>1.5</v>
      </c>
      <c r="O57" s="34" t="s">
        <v>222</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11</vt:i4>
      </vt:variant>
    </vt:vector>
  </HeadingPairs>
  <TitlesOfParts>
    <vt:vector size="11" baseType="lpstr">
      <vt:lpstr>Septic meningitis</vt:lpstr>
      <vt:lpstr>Aseptic meningitis</vt:lpstr>
      <vt:lpstr>Total NK material</vt:lpstr>
      <vt:lpstr>control</vt:lpstr>
      <vt:lpstr>Alzheimer</vt:lpstr>
      <vt:lpstr>unclear deleted</vt:lpstr>
      <vt:lpstr>Nosocomial meningit CSF</vt:lpstr>
      <vt:lpstr>other nosocomial infektion</vt:lpstr>
      <vt:lpstr>monitor nosokomial menin</vt:lpstr>
      <vt:lpstr>Therapy histogram</vt:lpstr>
      <vt:lpstr>Blad2</vt:lpstr>
    </vt:vector>
  </TitlesOfParts>
  <Company>Landstinget i Östergötlan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yeri Fariba</dc:creator>
  <cp:lastModifiedBy>Nayeri Fariba</cp:lastModifiedBy>
  <dcterms:created xsi:type="dcterms:W3CDTF">2014-07-03T21:36:33Z</dcterms:created>
  <dcterms:modified xsi:type="dcterms:W3CDTF">2015-03-25T09:26:18Z</dcterms:modified>
</cp:coreProperties>
</file>